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zi108/Data/Educational/PhD_UNL_RS/Staphylococcus_aureus/Writing/Paper 1 to NPJ SBA/Final submission _second quality check/"/>
    </mc:Choice>
  </mc:AlternateContent>
  <xr:revisionPtr revIDLastSave="0" documentId="13_ncr:1_{2D51D8F1-AC40-4F40-8551-21B3A73FCC18}" xr6:coauthVersionLast="45" xr6:coauthVersionMax="45" xr10:uidLastSave="{00000000-0000-0000-0000-000000000000}"/>
  <bookViews>
    <workbookView xWindow="0" yWindow="460" windowWidth="38400" windowHeight="20020" xr2:uid="{3672A2F8-8D3D-2444-BEC2-849313A565C9}"/>
  </bookViews>
  <sheets>
    <sheet name="sheet 1" sheetId="2" r:id="rId1"/>
  </sheets>
  <definedNames>
    <definedName name="_xlnm._FilterDatabase" localSheetId="0" hidden="1">'sheet 1'!$B$1:$F$75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634" uniqueCount="399">
  <si>
    <t>ID</t>
  </si>
  <si>
    <t>name</t>
  </si>
  <si>
    <t>eqn</t>
  </si>
  <si>
    <t>comments</t>
  </si>
  <si>
    <t>Ref</t>
  </si>
  <si>
    <t>3H3MOPI</t>
  </si>
  <si>
    <t>(S)-2-Aceto-2-hydroxybutanoate:NADP+ oxidoreductase (isomerizing)</t>
  </si>
  <si>
    <t xml:space="preserve">2ahbut_c[c]  &lt;=&gt; 3h3mop_c[c] </t>
  </si>
  <si>
    <t>3MODH</t>
  </si>
  <si>
    <t xml:space="preserve">rxn07430 </t>
  </si>
  <si>
    <t xml:space="preserve">h_c[c] + thmpp_c[c] + 3mob_c[c]  -&gt; co2_c[c] + 2mehtpp_c[c] </t>
  </si>
  <si>
    <t>6PHBG</t>
  </si>
  <si>
    <t>6-phospho-beta-glucosidase</t>
  </si>
  <si>
    <t xml:space="preserve">h2o_c[c] + salc6p_c[c]  &lt;=&gt; g6p_c[c] + 2hymeph_c[c] </t>
  </si>
  <si>
    <t xml:space="preserve">Becker et al., 2005 [1], </t>
  </si>
  <si>
    <t>6PHBG2</t>
  </si>
  <si>
    <t xml:space="preserve">Salicin 6-phosphate glucohydrolase </t>
  </si>
  <si>
    <t xml:space="preserve">h2o_c[c] + salc6p_c[c]  &lt;=&gt; g6p-B_c[c] + 2hymeph_c[c] </t>
  </si>
  <si>
    <t>AACLAM</t>
  </si>
  <si>
    <t xml:space="preserve">Acetyl adenylate CoA ligase AMP-forming </t>
  </si>
  <si>
    <t xml:space="preserve">coa_c[c] + acadl_c[c]  &lt;=&gt; amp_c[c] + accoa_c[c] </t>
  </si>
  <si>
    <t>break thermodynamically infeasible cycle</t>
  </si>
  <si>
    <t>ACALDi</t>
  </si>
  <si>
    <t>acetaldehyde dehydrogenase (acetylating)</t>
  </si>
  <si>
    <t xml:space="preserve">nad_c[c] + acald_c[c] + coa_c[c]  -&gt; h_c[c] + nadh_c[c] + accoa_c[c] </t>
  </si>
  <si>
    <t>ACCOAL2r</t>
  </si>
  <si>
    <t>acetate-CoA ligase (ADP-forming)</t>
  </si>
  <si>
    <t xml:space="preserve">atp_c[c] + coa_c[c] + ppa_c[c]  -&gt; pi_c[c] + adp_c[c] + ppcoa_c[c] </t>
  </si>
  <si>
    <t>no evidence</t>
  </si>
  <si>
    <t>ACLS_a</t>
  </si>
  <si>
    <t>acetolactate synthase</t>
  </si>
  <si>
    <t xml:space="preserve">h_c[c] + thmpp_c[c] + pyr_c[c]  -&gt; co2_c[c] + hethmpp_c[c] </t>
  </si>
  <si>
    <t>Break thermodynamically infeasible cycle, removed duplicate/lumped</t>
  </si>
  <si>
    <t>ACLS_b</t>
  </si>
  <si>
    <t xml:space="preserve">thmpp_c[c] + alac-S_c[c]  &lt;=&gt; pyr_c[c] + hethmpp_c[c] </t>
  </si>
  <si>
    <t>ACLS_c</t>
  </si>
  <si>
    <t xml:space="preserve">rxn00544 </t>
  </si>
  <si>
    <t xml:space="preserve">thmpp_c[c] + acald_c[c]  -&gt; hethmpp_c[c] </t>
  </si>
  <si>
    <t>ACLS_d</t>
  </si>
  <si>
    <t xml:space="preserve">2-alpha-Hydroxyethylthiamine diphosphate lipoamide </t>
  </si>
  <si>
    <t xml:space="preserve">lpam_c[c] + hethmpp_c[c]  -&gt; thmpp_c[c] + adhlam_c[c] </t>
  </si>
  <si>
    <t>ACNAMt2</t>
  </si>
  <si>
    <t>N-acetylneuraminate proton symport</t>
  </si>
  <si>
    <t xml:space="preserve">h_e[e] + acnam_e[e]  -&gt; h_c[c] + acnam_c[c] </t>
  </si>
  <si>
    <t>https://www.ncbi.nlm.nih.gov/pmc/articles/PMC6039549/</t>
  </si>
  <si>
    <t>ACONT</t>
  </si>
  <si>
    <t>aconitase</t>
  </si>
  <si>
    <t xml:space="preserve">cit_c[c]  -&gt; icit_c[c] </t>
  </si>
  <si>
    <t>AGMT</t>
  </si>
  <si>
    <t>agmatinase</t>
  </si>
  <si>
    <t xml:space="preserve">h2o_c[c] + agm_c[c]  -&gt; urea_c[c] + ptrc_c[c] </t>
  </si>
  <si>
    <t>AGPRi</t>
  </si>
  <si>
    <t>N-acetyl-g-glutamyl-phosphate reductase</t>
  </si>
  <si>
    <t xml:space="preserve">nadph_c[c] + acg5p_c[c]  -&gt; nadp_c[c] + pi_c[c] + acg5sa_c[c] </t>
  </si>
  <si>
    <t>AIRC</t>
  </si>
  <si>
    <t>phosphoribosylaminoimidazole carboxylase</t>
  </si>
  <si>
    <t xml:space="preserve">h_c[c] + 5aizc_c[c]  -&gt; co2_c[c] + air_c[c] </t>
  </si>
  <si>
    <t>break thermodynamically infeasible cycle, removed duplicate/lumped</t>
  </si>
  <si>
    <t>AIRC2</t>
  </si>
  <si>
    <t xml:space="preserve">atp_c[c] + air_c[c] + hco3_c[c]  -&gt; h_c[c] + pi_c[c] + adp_c[c] + 5caiz_c[c] </t>
  </si>
  <si>
    <t>AIRC3</t>
  </si>
  <si>
    <t>phosphoribosylaminoimidazole carboxylase (mutase rxn)</t>
  </si>
  <si>
    <t xml:space="preserve">5aizc_c[c]  &lt;=&gt; 5caiz_c[c] </t>
  </si>
  <si>
    <t>AIRC4</t>
  </si>
  <si>
    <t xml:space="preserve">NCAIR synthetase and NCAIR mutase </t>
  </si>
  <si>
    <t xml:space="preserve">atp_c[c] + air_c[c] + hco3_c[c]  -&gt; h_c[c] + pi_c[c] + adp_c[c] + 5aizc_c[c] </t>
  </si>
  <si>
    <t>ALCD2</t>
  </si>
  <si>
    <t xml:space="preserve">Ethanol NAD oxidoreductase </t>
  </si>
  <si>
    <t xml:space="preserve">nad_c[c] + etoh_c[c]  &lt;=&gt; h_c[c] + nadh_c[c] + acald_c[c] </t>
  </si>
  <si>
    <t>ANTDK</t>
  </si>
  <si>
    <t xml:space="preserve">anteisopentadecanoyl-Diacylglycerol kinase </t>
  </si>
  <si>
    <t xml:space="preserve">atp_c[c] + 12diasglyc_c[c]  -&gt; adp_c[c] + 12diasn3_c[c] </t>
  </si>
  <si>
    <t>ANTISDK</t>
  </si>
  <si>
    <t xml:space="preserve">anteisoheptadecanoyl-Diacylglycerol kinase </t>
  </si>
  <si>
    <t xml:space="preserve">atp_c[c] + 12disgly_c[c]  -&gt; adp_c[c] + 12ddgly3p_c[c] </t>
  </si>
  <si>
    <t>AOXS</t>
  </si>
  <si>
    <t>8-amino-7-oxononanoate synthase</t>
  </si>
  <si>
    <t xml:space="preserve">h_c[c] + ala-L_c[c] + pmcoa_c[c]  -&gt; co2_c[c] + coa_c[c] + 8aonn_c[c] </t>
  </si>
  <si>
    <t>ARGD</t>
  </si>
  <si>
    <t>Arginine Deiminase</t>
  </si>
  <si>
    <t xml:space="preserve">h2o_c[c] + arg-L_c[c]  -&gt; nh4_c[c] + citr-L_c[c] </t>
  </si>
  <si>
    <t>ARGDr</t>
  </si>
  <si>
    <t>arginine deiminase</t>
  </si>
  <si>
    <t xml:space="preserve">h2o_c[c] + arg-L_c[c]  &lt;=&gt; nh4_c[c] + citr-L_c[c] </t>
  </si>
  <si>
    <t>break thermodynamically infeasible cycle,</t>
  </si>
  <si>
    <t>ARGN</t>
  </si>
  <si>
    <t>arginase</t>
  </si>
  <si>
    <t xml:space="preserve">h2o_c[c] + arg-L_c[c]  &lt;=&gt; orn_c[c] + urea_c[c] </t>
  </si>
  <si>
    <t>ARStr</t>
  </si>
  <si>
    <t xml:space="preserve">arsenobetaine transport in via proton symport </t>
  </si>
  <si>
    <t xml:space="preserve">h_e[e] + arsbet_e[e]  &lt;=&gt; h_c[c] + arsbet_c[c] </t>
  </si>
  <si>
    <t>corrected directionality</t>
  </si>
  <si>
    <t>ASPK</t>
  </si>
  <si>
    <t>aspartate kinase</t>
  </si>
  <si>
    <t xml:space="preserve">h_c[c] + atp_c[c] + asp-L_c[c]  &lt;=&gt; adp_c[c] + 4pasp_c[c] </t>
  </si>
  <si>
    <t>BDOOx</t>
  </si>
  <si>
    <t xml:space="preserve">beta-D-Glucose NAD 1-oxoreductase </t>
  </si>
  <si>
    <t xml:space="preserve">nad_c[c] + glc-D-B_c[c]  &lt;=&gt; h_c[c] + nadh_c[c] + dg15l[c] </t>
  </si>
  <si>
    <t>BDOOx and BDOOy both has a standard Gibbs free energy of -14.949341 kcal/mol</t>
  </si>
  <si>
    <t>BDOOx utilizes NAD while BDOOy utilizes NADP. According to BioCyc [https://biocyc.org/META/NEW-IMAGE?type=REACTION&amp;object=GLUCOSE-1-DEHYDROGENASE-RXN&amp;redirect=T], the specificity for cofactor is same.</t>
  </si>
  <si>
    <t>BDOOy</t>
  </si>
  <si>
    <t xml:space="preserve">beta-D-Glucose NADP 1-oxoreductase </t>
  </si>
  <si>
    <t xml:space="preserve">nadp_c[c] + glc-D-B_c[c]  &lt;=&gt; h_c[c] + nadph_c[c] + dg15l[c] </t>
  </si>
  <si>
    <t>BUTBETtr</t>
  </si>
  <si>
    <t xml:space="preserve">isoheptadecanoyl-phosphatidic acid phosphatase </t>
  </si>
  <si>
    <t xml:space="preserve">h2o_c[c] + 12dsgly3p_c[c]  -&gt; h_c[c] + pi_c[c] + 12diisgly_c[c] </t>
  </si>
  <si>
    <t>CDDTPP</t>
  </si>
  <si>
    <t xml:space="preserve">dTTP cytidine 5'-phosphotransferase </t>
  </si>
  <si>
    <t xml:space="preserve">cytd_c[c] + dttp_c[c]  &lt;=&gt; cmp_c[c] + dtdp_c[c] </t>
  </si>
  <si>
    <t>CHLt2r</t>
  </si>
  <si>
    <t>choline transport via proton symport, reversible</t>
  </si>
  <si>
    <t xml:space="preserve">h_e[e] + chol_e[e]  &lt;=&gt; h_c[c] + chol_c[c] </t>
  </si>
  <si>
    <t>only uptake allowed</t>
  </si>
  <si>
    <t>CYTDK2</t>
  </si>
  <si>
    <t>cytidine kinase (GTP)</t>
  </si>
  <si>
    <t xml:space="preserve">cytd_c[c] + gtp_c[c]  -&gt; cmp_c[c] + gdp_c[c] </t>
  </si>
  <si>
    <t>CYTDt2r</t>
  </si>
  <si>
    <t>cytidine transport in via proton symport, reversible</t>
  </si>
  <si>
    <t xml:space="preserve">h_e[e] + cytd_e[e]  &lt;=&gt; h_c[c] + cytd_c[c] </t>
  </si>
  <si>
    <t>Becker et al., 2005 [1]</t>
  </si>
  <si>
    <t>CYTDt4</t>
  </si>
  <si>
    <t>cytidine transport in via sodium symport</t>
  </si>
  <si>
    <t xml:space="preserve">na1_e[e] + cytd_e[e]  &lt;=&gt; cytd_c[c] + na1_c[c] </t>
  </si>
  <si>
    <t>D-LACD</t>
  </si>
  <si>
    <t xml:space="preserve">R-Lactate ferricytochrome-c 2-oxidoreductase </t>
  </si>
  <si>
    <t xml:space="preserve">lac-D_c[c] + 2 ficytcc553_c[c]  &lt;=&gt; 2 h_c[c] + pyr_c[c] + 2 focytc_c[c] </t>
  </si>
  <si>
    <t>Staph does not have cytochrome c</t>
  </si>
  <si>
    <t>DALAt2pp</t>
  </si>
  <si>
    <t>D-alanine transport in via proton symport (periplasm)</t>
  </si>
  <si>
    <t xml:space="preserve">h_e[e] + ala-D_e[e]  -&gt; h_c[c] + ala-D_c[c] </t>
  </si>
  <si>
    <t>DBTSr</t>
  </si>
  <si>
    <t>dethiobiotin synthase</t>
  </si>
  <si>
    <t xml:space="preserve">atp_c[c] + co2_c[c] + dann_c[c]  -&gt; 3 h_c[c] + pi_c[c] + adp_c[c] + dtbt_c[c] </t>
  </si>
  <si>
    <t>DHPS4</t>
  </si>
  <si>
    <t xml:space="preserve">2-Amino-4-hydroxy-6-hydroxymethyl-7 8-dihydropteridine 4- </t>
  </si>
  <si>
    <t xml:space="preserve">6hmhpt_c[c] + 4abz_c[c]  &lt;=&gt; h2o_c[c] + dhpt_c[c] </t>
  </si>
  <si>
    <t>DHQTi</t>
  </si>
  <si>
    <t>3-dehydroquinate dehydratase, irreversible</t>
  </si>
  <si>
    <t xml:space="preserve">3dhq_c[c]  -&gt; h2o_c[c] + 3dhsk_c[c] </t>
  </si>
  <si>
    <t>DR1ORx</t>
  </si>
  <si>
    <t xml:space="preserve">D-Ribitol-5-phosphate NAD 2-oxidoreductase </t>
  </si>
  <si>
    <t xml:space="preserve">nad_c[c] + dr5p[c]  &lt;=&gt; h_c[c] + nadh_c[c] + ru5p-D_c[c] </t>
  </si>
  <si>
    <t>cofactor specificity</t>
  </si>
  <si>
    <t>Girish TS, Navratna V, Gopal B (2011) Structure and nucleotide specificity of Staphylococcus aureus dihydrodipicolinate reductase (DapB). FEBS letters 585 (16):2561-2567. doi:10.1016/j.febslet.2011.07.021
11. Moon HJ, Tiwari MK, Singh R, Kang YC, Lee JK (2012) Molecular determinants of the cofactor specificity of ribitol dehydrogenase, a short-chain dehydrogenase/reductase. Appl Environ Microbiol 78 (9):3079-3086. doi:10.1128/AEM.07751-11
12. Heath RJ, Li J, Roland GE, Rock CO (2000) Inhibition of the Staphylococcus aureus NADPH-dependent enoyl-acyl carrier protein reductase by triclosan and hexachlorophene. J Biol Chem 275 (7):4654-4659
13. Dommaraju SR, Dogovski C, Czabotar PE, Hor L, Smith BJ, Perugini MA (2011) Catalytic mechanism and cofactor preference of dihydrodipicolinate reductase from methicillin-resistant Staphylococcus aureus. Archives of biochemistry and biophysics 512 (2):167-174. doi:10.1016/j.abb.2011.06.006
14. Schiebel J, Chang A, Lu H, Baxter MV, Tonge PJ, Kisker C (2012) Staphylococcus aureus FabI: inhibition, substrate recognition, and potential implications for in vivo essentiality. Structure 20 (5):802-813. doi:10.1016/j.str.2012.03.013
15. delCardayre SB, Davies JE (1998) Staphylococcus aureus coenzyme A disulfide reductase, a new subfamily of pyridine nucleotide-disulfide oxidoreductase. Sequence, expression, and analysis of cdr. J Biol Chem 273 (10):5752-5757</t>
  </si>
  <si>
    <t>FDHr</t>
  </si>
  <si>
    <t>formate dehydrogenase</t>
  </si>
  <si>
    <t xml:space="preserve">nad_c[c] + for_c[c]  -&gt; co2_c[c] + nadh_c[c] </t>
  </si>
  <si>
    <t>G1SATi</t>
  </si>
  <si>
    <t>glutamate-1-semialdehyde aminotransferase</t>
  </si>
  <si>
    <t xml:space="preserve">glu1sa_c[c]  -&gt; 5aop_c[c] </t>
  </si>
  <si>
    <t>G3PD1</t>
  </si>
  <si>
    <t>glycerol-3-phosphate dehydrogenase (NAD)</t>
  </si>
  <si>
    <t xml:space="preserve">glyc3p_c[c] + nad_c[c]  -&gt; h_c[c] + nadh_c[c] + dhap_c[c] </t>
  </si>
  <si>
    <t>G6PDA</t>
  </si>
  <si>
    <t>glucosamine-6-phosphate deaminase</t>
  </si>
  <si>
    <t xml:space="preserve">h2o_c[c] + gam6p_c[c]  -&gt; nh4_c[c] + f6p_c[c] </t>
  </si>
  <si>
    <t>GALUr</t>
  </si>
  <si>
    <t xml:space="preserve">UTP alpha-D-glucose-1-phosphate uridylyltransferase </t>
  </si>
  <si>
    <t xml:space="preserve">utp_c[c] + g1p_c[c]  &lt;=&gt; ppi_c[c] + udpg_c[c] </t>
  </si>
  <si>
    <t>GF6PTA</t>
  </si>
  <si>
    <t>glutamine-fructose-6-phosphate transaminase</t>
  </si>
  <si>
    <t xml:space="preserve">gln-L_c[c] + f6p_c[c]  -&gt; glu-L_c[c] + gam6p_c[c] </t>
  </si>
  <si>
    <t>GHMT2</t>
  </si>
  <si>
    <t>glycine hydroxymethyltransferase</t>
  </si>
  <si>
    <t xml:space="preserve">thf_c[c] + ser-L_c[c]  -&gt; h2o_c[c] + gly_c[c] + mlthf_c[c] </t>
  </si>
  <si>
    <t>GK2</t>
  </si>
  <si>
    <t>guanylate kinase (GMP:dATP)</t>
  </si>
  <si>
    <t xml:space="preserve">gmp_c[c] + datp_c[c]  &lt;=&gt; dadp_c[c] + gdp_c[c] </t>
  </si>
  <si>
    <t>GLUSy</t>
  </si>
  <si>
    <t>glutamate synthase (NADPH)</t>
  </si>
  <si>
    <t xml:space="preserve">nadp_c[c] + 2 glu-L_c[c]  &lt;=&gt; h_c[c] + nadph_c[c] + akg_c[c] + gln-L_c[c] </t>
  </si>
  <si>
    <t>GLUt4</t>
  </si>
  <si>
    <t>Na+/glutamate symport</t>
  </si>
  <si>
    <t xml:space="preserve">na1_e[e] + glu-L_e[e]  &lt;=&gt; glu-L_c[c] + na1_c[c] </t>
  </si>
  <si>
    <t>GLXIII</t>
  </si>
  <si>
    <t xml:space="preserve">glyoxalase III </t>
  </si>
  <si>
    <t xml:space="preserve">h2o_c[c] + mthgxl_c[c]  &lt;=&gt; h_c[c] + lac-D_c[c] </t>
  </si>
  <si>
    <t>Metacyc</t>
  </si>
  <si>
    <t>GLYD</t>
  </si>
  <si>
    <t>glycerate dehydrogenase</t>
  </si>
  <si>
    <t xml:space="preserve">h_c[c] + nadh_c[c] + hpyr_c[c]  &lt;=&gt; nad_c[c] + glyc-R_c[c] </t>
  </si>
  <si>
    <t>GPDDA1pp</t>
  </si>
  <si>
    <t>Glycerophosphodiester phosphodiesterase (Glycerophosphocholine)</t>
  </si>
  <si>
    <t xml:space="preserve">h2o_c[c] + g3pc_c[c]  -&gt; glyc3p_c[c] + chol_c[c] </t>
  </si>
  <si>
    <t>GPDDA2pp</t>
  </si>
  <si>
    <t>Glycerophosphodiester phosphodiesterase (Glycerophosphoethanolamine)</t>
  </si>
  <si>
    <t xml:space="preserve">h2o_c[c] + g3pe_c[c]  -&gt; glyc3p_c[c] + etha_c[c] </t>
  </si>
  <si>
    <t>HACD7i</t>
  </si>
  <si>
    <t>3-hydroxyacyl-CoA dehydrogenase (3-oxohexadecanoyl-CoA)</t>
  </si>
  <si>
    <t xml:space="preserve">nad_c[c] + 3hhdcoa_c[c]  &lt;=&gt; h_c[c] + nadh_c[c] + 3ohdcoa_c[c] </t>
  </si>
  <si>
    <t>HISD</t>
  </si>
  <si>
    <t>histidase</t>
  </si>
  <si>
    <t xml:space="preserve">his-L_c[c]  -&gt; nh4_c[c] + urcan_c[c] </t>
  </si>
  <si>
    <t>HPYRRx</t>
  </si>
  <si>
    <t>Hydroxypyruvate reductase (NADH)</t>
  </si>
  <si>
    <t xml:space="preserve">nad_c[c] + glyc-R_c[c]  -&gt; h_c[c] + nadh_c[c] + hpyr_c[c] </t>
  </si>
  <si>
    <t>HPYRRy</t>
  </si>
  <si>
    <t>Hydroxypyruvate reductase (NADPH)</t>
  </si>
  <si>
    <t xml:space="preserve">nadp_c[c] + glyc-R_c[c]  -&gt; h_c[c] + nadph_c[c] + hpyr_c[c] </t>
  </si>
  <si>
    <t>HSDx</t>
  </si>
  <si>
    <t>homoserine dehydrogenase (NADH)</t>
  </si>
  <si>
    <t xml:space="preserve">nad_c[c] + hom-L_c[c]  -&gt; h_c[c] + nadh_c[c] + aspsa_c[c] </t>
  </si>
  <si>
    <t>Lord DM, Baran AU, Wood TK, Peti W, Page R (2014) BdcA, a protein important for Escherichia coli biofilm dispersal, is a short-chain dehydrogenase/reductase that binds specifically to NADPH. PloS one 9 (9):e105751. doi:10.1371/journal.pone.0105751</t>
  </si>
  <si>
    <t>ICDHyr</t>
  </si>
  <si>
    <t>isocitrate dehydrogenase (NADP)</t>
  </si>
  <si>
    <t xml:space="preserve">nadp_c[c] + icit_c[c]  &lt;=&gt; nadph_c[c] + akg_c[c] + co2_c[c] </t>
  </si>
  <si>
    <t>Free energy -8.4 kJ/mol</t>
  </si>
  <si>
    <t>Garrett RH, Grisham CM (2013) Biochemistry. Brooks/Cole, Cengage Learning, Belmont, CA</t>
  </si>
  <si>
    <t>KAT3</t>
  </si>
  <si>
    <t>3-ketoacyl-CoA thiolase</t>
  </si>
  <si>
    <t xml:space="preserve">accoa_c[c] + hxcoa_c[c]  &lt;=&gt; coa_c[c] + 3oocoa_c[c] </t>
  </si>
  <si>
    <t>KAT7</t>
  </si>
  <si>
    <t xml:space="preserve">accoa_c[c] + tdcoa_c[c]  &lt;=&gt; coa_c[c] + 3ohdcoa_c[c] </t>
  </si>
  <si>
    <t>L-LACD</t>
  </si>
  <si>
    <t>L-Lactate dehydrogenase irreversible</t>
  </si>
  <si>
    <t xml:space="preserve">2 ficytcc553_c[c] + lac-L_c[c]  &lt;=&gt; 2 h_c[c] + pyr_c[c] + 2 focytc_c[c] </t>
  </si>
  <si>
    <t>VCT, email on Feb 5, 2019</t>
  </si>
  <si>
    <t>LPADH</t>
  </si>
  <si>
    <t xml:space="preserve">rxn07431 </t>
  </si>
  <si>
    <t xml:space="preserve">2mehtpp_c[c] + lpam_c[c]  &lt;=&gt; thmpp_c[c] + 2mpdhl_c[c] </t>
  </si>
  <si>
    <t>LPADH2</t>
  </si>
  <si>
    <t xml:space="preserve">rxn07432 </t>
  </si>
  <si>
    <t xml:space="preserve">h_c[c] + thmpp_c[c] + 4mop_c[c]  -&gt; co2_c[c] + 3m1hbtpp_c[c] </t>
  </si>
  <si>
    <t>LPADH3</t>
  </si>
  <si>
    <t xml:space="preserve">rxn07433 </t>
  </si>
  <si>
    <t xml:space="preserve">lpam_c[c] + 3m1hbtpp_c[c]  &lt;=&gt; thmpp_c[c] + 3mbdhl_c[c] </t>
  </si>
  <si>
    <t>LPADH4</t>
  </si>
  <si>
    <t xml:space="preserve">rxn07435 </t>
  </si>
  <si>
    <t xml:space="preserve">lpam_c[c] + 2mehbtpp_c[c]  &lt;=&gt; thmpp_c[c] + 2mbdhl_c[c] </t>
  </si>
  <si>
    <t>LPADH5</t>
  </si>
  <si>
    <t xml:space="preserve">rxn07434 </t>
  </si>
  <si>
    <t xml:space="preserve">h_c[c] + thmpp_c[c] + 3mop_c[c]  -&gt; co2_c[c] + 2mehbtpp_c[c] </t>
  </si>
  <si>
    <t>MALt2r</t>
  </si>
  <si>
    <t>L-malate reversible transport via proton symport</t>
  </si>
  <si>
    <t xml:space="preserve">h_e[e] + mal-L_e[e]  &lt;=&gt; h_c[c] + mal-L_c[c] </t>
  </si>
  <si>
    <t>MALt4</t>
  </si>
  <si>
    <t xml:space="preserve">Na/malate symporter </t>
  </si>
  <si>
    <t xml:space="preserve">na1_e[e] + mal-L_e[e]  &lt;=&gt; na1_c[c] + mal-L_c[c] </t>
  </si>
  <si>
    <t>METS</t>
  </si>
  <si>
    <t>methionine synthase</t>
  </si>
  <si>
    <t xml:space="preserve">5mthf_c[c] + hcys-L_c[c]  -&gt; h_c[c] + thf_c[c] + met-L_c[c] </t>
  </si>
  <si>
    <t>NADKd</t>
  </si>
  <si>
    <t xml:space="preserve">NAD kinase dTTP </t>
  </si>
  <si>
    <t xml:space="preserve">nad_c[c] + dttp_c[c]  &lt;=&gt; nadp_c[c] + dtdp_c[c] </t>
  </si>
  <si>
    <t>NAt3</t>
  </si>
  <si>
    <t>sodium transport out via proton antiport</t>
  </si>
  <si>
    <t xml:space="preserve">h_c[c] + na1_e[e]  -&gt; h_e[e] + na1_c[c] </t>
  </si>
  <si>
    <t>NPHS</t>
  </si>
  <si>
    <t>naphthoate synthase</t>
  </si>
  <si>
    <t xml:space="preserve">sbzcoa_c[c]  -&gt; coa_c[c] + dhna_c[c] </t>
  </si>
  <si>
    <t>NPHS2</t>
  </si>
  <si>
    <t xml:space="preserve">rxn05024 </t>
  </si>
  <si>
    <t xml:space="preserve">h_c[c] + sbzcoa_c[c]  -&gt; h2o_c[c] + 14dhncoa_c[c] </t>
  </si>
  <si>
    <t>OIVD1r</t>
  </si>
  <si>
    <t>2-oxoisovalerate dehydrogenase (acylating; 4-methyl-2-oxopentaoate)</t>
  </si>
  <si>
    <t xml:space="preserve">nad_c[c] + 4mop_c[c] + coa_c[c]  &lt;=&gt; co2_c[c] + nadh_c[c] + ivcoa_c[c] </t>
  </si>
  <si>
    <t>OOR3r</t>
  </si>
  <si>
    <t>2-oxoglutarate synthase (rev)</t>
  </si>
  <si>
    <t xml:space="preserve">h_c[c] + co2_c[c] + fdxrd_c[c] + succoa_c[c]  &lt;=&gt; akg_c[c] + coa_c[c] + fdxox_c[c] </t>
  </si>
  <si>
    <t>ORNTA</t>
  </si>
  <si>
    <t>ornithine transaminase</t>
  </si>
  <si>
    <t xml:space="preserve">akg_c[c] + orn_c[c]  -&gt; glu-L_c[c] + glu5sa_c[c] </t>
  </si>
  <si>
    <t>ORNTAC</t>
  </si>
  <si>
    <t>ornithine transacetylase</t>
  </si>
  <si>
    <t xml:space="preserve">glu-L_c[c] + acorn_c[c]  &lt;=&gt; orn_c[c] + acglu_c[c] </t>
  </si>
  <si>
    <t>PFL</t>
  </si>
  <si>
    <t>pyruvate formate lyase</t>
  </si>
  <si>
    <t xml:space="preserve">accoa_c[c] + for_c[c]  -&gt; pyr_c[c] + coa_c[c] </t>
  </si>
  <si>
    <t>PO2OR</t>
  </si>
  <si>
    <t xml:space="preserve">Pyruvate oxygen 2-oxidoreductase phosphorylating </t>
  </si>
  <si>
    <t xml:space="preserve">2 h_c[c] + o2_c[c] + pi_c[c] + pyr_c[c]  &lt;=&gt; co2_c[c] + actp_c[c] + h2o2_c[c] </t>
  </si>
  <si>
    <t>PPND2</t>
  </si>
  <si>
    <t>prephenate dehydrogenase (NADP)</t>
  </si>
  <si>
    <t xml:space="preserve">nadp_c[c] + pphn_c[c]  -&gt; nadph_c[c] + co2_c[c] + 34hpp_c[c] </t>
  </si>
  <si>
    <t>http://www.uniprot.org/uniprot/Q2FH71</t>
  </si>
  <si>
    <t>PROt</t>
  </si>
  <si>
    <t xml:space="preserve">EX pro L e </t>
  </si>
  <si>
    <t xml:space="preserve">pro-L_e[e]  &lt;=&gt; pro-L_c[c] </t>
  </si>
  <si>
    <t>PROt2r</t>
  </si>
  <si>
    <t>L-proline reversible transport via proton symport</t>
  </si>
  <si>
    <t xml:space="preserve">h_e[e] + pro-L_e[e]  &lt;=&gt; h_c[c] + pro-L_c[c] </t>
  </si>
  <si>
    <t>PTPAT</t>
  </si>
  <si>
    <t>pantetheine-phosphate adenylyltransferase</t>
  </si>
  <si>
    <t xml:space="preserve">atp_c[c] + pan4p_c[c]  -&gt; ppi_c[c] + dpcoa_c[c] </t>
  </si>
  <si>
    <t>RBK</t>
  </si>
  <si>
    <t>ribokinase</t>
  </si>
  <si>
    <t xml:space="preserve">atp_c[c] + rib-D_c[c]  -&gt; h_c[c] + adp_c[c] + r5p_c[c] </t>
  </si>
  <si>
    <t>RMOAx</t>
  </si>
  <si>
    <t xml:space="preserve">R-Mevalonate NAD oxidoreductase CoA-acetylating </t>
  </si>
  <si>
    <t xml:space="preserve">2 nad_c[c] + coa_c[c] + mev-R_c[c]  &lt;=&gt; 2 h_c[c] + 2 nadh_c[c] + hmgcoa_c[c] </t>
  </si>
  <si>
    <t>SHSL1</t>
  </si>
  <si>
    <t>O-succinylhomoserine lyase (L-cysteine)</t>
  </si>
  <si>
    <t xml:space="preserve">cys-L_c[c] + suchms_c[c]  -&gt; h_c[c] + cyst-L_c[c] + succ_c[c] </t>
  </si>
  <si>
    <t>UPPRT</t>
  </si>
  <si>
    <t>uracil phosphoribosyltransferase</t>
  </si>
  <si>
    <t xml:space="preserve">prpp_c[c] + ura_c[c]  -&gt; ppi_c[c] + ump_c[c] </t>
  </si>
  <si>
    <t>ME2</t>
  </si>
  <si>
    <t>Malic enzyme (NADP)</t>
  </si>
  <si>
    <t>mal-L_c[c] + nadp_c[c] &lt;=&gt; pyr_c[c] + co2_c[c] + nadph_c[c]</t>
  </si>
  <si>
    <t>SDPTA</t>
  </si>
  <si>
    <t>succinyldiaminopimelate transaminase</t>
  </si>
  <si>
    <t xml:space="preserve">akg_c[c] + sl26da_c[c]  &lt;=&gt; glu-L_c[c] + sl2a6o_c[c] </t>
  </si>
  <si>
    <t>S. aureus does not synthesize polyamines, so the reactions agmatinase, arginine decarboxylase, ornithine decarboxylase, and spermidine synthase should not be in the model</t>
  </si>
  <si>
    <t>ARGDC</t>
  </si>
  <si>
    <t>arginine decarboxylase</t>
  </si>
  <si>
    <t xml:space="preserve">h_c[c] + arg-L_c[c]  -&gt; co2_c[c] + agm_c[c] </t>
  </si>
  <si>
    <t>PTRCORNt7</t>
  </si>
  <si>
    <t>putrescine/ornithine antiporter</t>
  </si>
  <si>
    <t xml:space="preserve">orn_c[c] + ptrc_e[e]  &lt;=&gt; orn_e[e] + ptrc_c[c] </t>
  </si>
  <si>
    <t>No polyamine synthase metabolism in S. aureus</t>
  </si>
  <si>
    <t xml:space="preserve">weak substrate specifictiy of the transporter 	</t>
  </si>
  <si>
    <t>GAPDy</t>
  </si>
  <si>
    <t>glyceraldehyde-3-phosphate dehydrogenase (NADP)</t>
  </si>
  <si>
    <t xml:space="preserve">nadph_c[c] + 13dpg_c[c]  -&gt; nadp_c[c] + pi_c[c] + g3p_c[c] </t>
  </si>
  <si>
    <t>FORt3</t>
  </si>
  <si>
    <t>formate transport out via proton antiport</t>
  </si>
  <si>
    <t xml:space="preserve">h_e[e] + for_c[c]  -&gt; h_c[c] + for_e[e] </t>
  </si>
  <si>
    <t>GLYBabc</t>
  </si>
  <si>
    <t>Glycine betaine transport via ABC system</t>
  </si>
  <si>
    <t xml:space="preserve">h2o_c[c] + atp_c[c] + glyb_e[e]  -&gt; h_c[c] + pi_c[c] + adp_c[c] + glyb_c[c] </t>
  </si>
  <si>
    <t>NO3t3</t>
  </si>
  <si>
    <t>nitrate transport out via proton antiport</t>
  </si>
  <si>
    <t xml:space="preserve">h_e[e] + no3_e[e]  &lt;=&gt; h_c[c] + no3_c[c] </t>
  </si>
  <si>
    <t>Kt2r</t>
  </si>
  <si>
    <t>potassium reversible transport  via proton symport</t>
  </si>
  <si>
    <t xml:space="preserve">h_e[e] + k_e[e]  &lt;=&gt; h_c[c] + k_c[c] </t>
  </si>
  <si>
    <t>Only consumption allowed</t>
  </si>
  <si>
    <t>DRPA</t>
  </si>
  <si>
    <t>deoxyribose-phosphate aldolase</t>
  </si>
  <si>
    <t xml:space="preserve">2dr5p_c[c]  -&gt; acald_c[c] + g3p_c[c] </t>
  </si>
  <si>
    <t>XANt2</t>
  </si>
  <si>
    <t>xanthine transport in via proton symport</t>
  </si>
  <si>
    <t xml:space="preserve">xan_e[e] + h_e[e]  &lt;=&gt; h_c[c] + xan_c[c] </t>
  </si>
  <si>
    <t>free energy -26.68 kJ/mol</t>
  </si>
  <si>
    <t>turned off</t>
  </si>
  <si>
    <t>made irreversible</t>
  </si>
  <si>
    <t>Fix</t>
  </si>
  <si>
    <t>Reversed</t>
  </si>
  <si>
    <t>AKGt2r</t>
  </si>
  <si>
    <t>ALAt2r</t>
  </si>
  <si>
    <t>ALAt4</t>
  </si>
  <si>
    <t>GLYBt2r</t>
  </si>
  <si>
    <t>GLYC3Pt6</t>
  </si>
  <si>
    <t>GLYCt</t>
  </si>
  <si>
    <t>MG2tex</t>
  </si>
  <si>
    <t>NAt3_1</t>
  </si>
  <si>
    <t>NH4tex</t>
  </si>
  <si>
    <t>NO2t</t>
  </si>
  <si>
    <t>PIt7</t>
  </si>
  <si>
    <t>THMDt2r</t>
  </si>
  <si>
    <t>THMDt4</t>
  </si>
  <si>
    <t>XANt</t>
  </si>
  <si>
    <t>Zn2tex</t>
  </si>
  <si>
    <t>FF_11</t>
  </si>
  <si>
    <t>reversed</t>
  </si>
  <si>
    <t>One-directional transport allowed</t>
  </si>
  <si>
    <t>2-oxoglutarate reversible transport via symport</t>
  </si>
  <si>
    <t xml:space="preserve">h_e[e] + akg_e[e]  &lt;=&gt; h_c[c] + akg_c[c] </t>
  </si>
  <si>
    <t>L-alanine reversible transport via proton symport</t>
  </si>
  <si>
    <t xml:space="preserve">h_e[e] + ala-L_e[e]  &lt;=&gt; h_c[c] + ala-L_c[c] </t>
  </si>
  <si>
    <t>Alanine-Sodium symporter</t>
  </si>
  <si>
    <t xml:space="preserve">ala-L_e[e] + na1_e[e]  &lt;=&gt; ala-L_c[c] + na1_c[c] </t>
  </si>
  <si>
    <t>Glycine betaine transport via proton symport, reversible</t>
  </si>
  <si>
    <t xml:space="preserve">h_e[e] + glyb_e[e]  &lt;=&gt; h_c[c] + glyb_c[c] </t>
  </si>
  <si>
    <t>Glycerol-3-phosphate : phosphate antiporter</t>
  </si>
  <si>
    <t xml:space="preserve">pi_c[c] + glyc3p_e[e]  -&gt; glyc3p_c[c] + pi_e[e] </t>
  </si>
  <si>
    <t>glycerol transport via channel</t>
  </si>
  <si>
    <t xml:space="preserve">h_e[e] + glyc3p_e[e]  &lt;=&gt; h_c[c] + glyc3p_c[c] </t>
  </si>
  <si>
    <t>magnesium (Mg+2) transport via diffusion (extracellular to periplasm)</t>
  </si>
  <si>
    <t xml:space="preserve">mg2_e[e]  &lt;=&gt; mg2_c[c] </t>
  </si>
  <si>
    <t>sodium proton antiporter (H:NA is 1:1)</t>
  </si>
  <si>
    <t xml:space="preserve">h_e[e] + na1_c[c]  &lt;=&gt; h_c[c] + na1_e[e] </t>
  </si>
  <si>
    <t>ammonia transport via diffusion (extracellular to periplasm)</t>
  </si>
  <si>
    <t xml:space="preserve">nh4_e[e]  &lt;=&gt; nh4_c[c] </t>
  </si>
  <si>
    <t xml:space="preserve">nitrite transport in via proton symport </t>
  </si>
  <si>
    <t xml:space="preserve">h_e[e] + no2_e[e]  &lt;=&gt; h_c[c] + no2_c[c] </t>
  </si>
  <si>
    <t>phosphate transport in/out via three Na+ symporter</t>
  </si>
  <si>
    <t xml:space="preserve">3 na1_e[e] + pi_e[e]  &lt;=&gt; pi_c[c] + 3 na1_c[c] </t>
  </si>
  <si>
    <t>thymidine transport in via proton symport, reversible</t>
  </si>
  <si>
    <t xml:space="preserve">h_e[e] + thymd_e[e]  &lt;=&gt; h_c[c] + thymd_c[c] </t>
  </si>
  <si>
    <t>thymidine transport in via sodium symport</t>
  </si>
  <si>
    <t xml:space="preserve">na1_e[e] + thymd_e[e]  &lt;=&gt; na1_c[c] + thymd_c[c] </t>
  </si>
  <si>
    <t>xanthine reversible transport</t>
  </si>
  <si>
    <t xml:space="preserve">xan_e[e]  &lt;=&gt; xan_c[c] </t>
  </si>
  <si>
    <t>zinc (Zn+2) transport via diffusion (extracellular to periplasm)</t>
  </si>
  <si>
    <t xml:space="preserve">zn2_e[e]  &lt;=&gt; zn2_c[c] </t>
  </si>
  <si>
    <t xml:space="preserve">copper transport out via proton antiport </t>
  </si>
  <si>
    <t xml:space="preserve">h_e[e] + cu2_c[c]  &lt;=&gt; h_c[c] + cu2_e[e] </t>
  </si>
  <si>
    <t>https://mbio.asm.org/content/9/1/e02272-17</t>
  </si>
  <si>
    <t>Source*</t>
  </si>
  <si>
    <t>Bosi et al 2016</t>
  </si>
  <si>
    <t>Becker and Palsson 2005</t>
  </si>
  <si>
    <t>Seif et al 2019</t>
  </si>
  <si>
    <t>2,3</t>
  </si>
  <si>
    <t>lumped reaction</t>
  </si>
  <si>
    <t>duplicate</t>
  </si>
  <si>
    <t>*1</t>
  </si>
  <si>
    <t>1,2</t>
  </si>
  <si>
    <t>1,2,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Times"/>
      <family val="1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3">
    <xf numFmtId="0" fontId="0" fillId="0" borderId="0"/>
    <xf numFmtId="0" fontId="1" fillId="0" borderId="0"/>
    <xf numFmtId="0" fontId="7" fillId="0" borderId="0" applyNumberFormat="0" applyFill="0" applyBorder="0" applyAlignment="0" applyProtection="0"/>
  </cellStyleXfs>
  <cellXfs count="16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0" fillId="0" borderId="0" xfId="0" applyFill="1"/>
    <xf numFmtId="0" fontId="4" fillId="0" borderId="0" xfId="0" applyFont="1" applyFill="1"/>
    <xf numFmtId="0" fontId="0" fillId="0" borderId="0" xfId="0" applyFont="1" applyFill="1"/>
    <xf numFmtId="0" fontId="0" fillId="0" borderId="1" xfId="0" applyFill="1" applyBorder="1"/>
    <xf numFmtId="0" fontId="0" fillId="0" borderId="0" xfId="0" applyFill="1" applyBorder="1"/>
    <xf numFmtId="0" fontId="6" fillId="0" borderId="0" xfId="0" applyFont="1" applyFill="1"/>
    <xf numFmtId="0" fontId="5" fillId="0" borderId="0" xfId="0" applyFont="1" applyFill="1"/>
    <xf numFmtId="0" fontId="0" fillId="0" borderId="0" xfId="0" applyFont="1" applyFill="1" applyBorder="1"/>
    <xf numFmtId="0" fontId="7" fillId="0" borderId="0" xfId="2" applyFill="1"/>
    <xf numFmtId="0" fontId="0" fillId="0" borderId="0" xfId="0" applyFill="1" applyAlignment="1">
      <alignment horizontal="right"/>
    </xf>
    <xf numFmtId="0" fontId="2" fillId="0" borderId="0" xfId="0" applyFont="1" applyFill="1" applyAlignment="1">
      <alignment horizontal="right"/>
    </xf>
    <xf numFmtId="0" fontId="0" fillId="0" borderId="0" xfId="0" applyFont="1" applyFill="1" applyAlignment="1">
      <alignment horizontal="right"/>
    </xf>
    <xf numFmtId="0" fontId="6" fillId="0" borderId="2" xfId="0" applyFont="1" applyBorder="1" applyAlignment="1">
      <alignment horizontal="right"/>
    </xf>
  </cellXfs>
  <cellStyles count="3">
    <cellStyle name="Hyperlink" xfId="2" builtinId="8"/>
    <cellStyle name="Normal" xfId="0" builtinId="0"/>
    <cellStyle name="Normal 2" xfId="1" xr:uid="{4B479D0C-1E95-5549-BBB0-56C26FE62EE5}"/>
  </cellStyles>
  <dxfs count="1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232FF4D-4D4E-A34B-8DCA-568022DF3181}" name="Table1" displayName="Table1" ref="A1:G119" totalsRowShown="0" headerRowDxfId="8" dataDxfId="7">
  <autoFilter ref="A1:G119" xr:uid="{6A8D2173-8DD4-BF42-85CB-FFFB99DE040E}"/>
  <sortState xmlns:xlrd2="http://schemas.microsoft.com/office/spreadsheetml/2017/richdata2" ref="A2:G119">
    <sortCondition ref="B1:B119"/>
  </sortState>
  <tableColumns count="7">
    <tableColumn id="1" xr3:uid="{A8CDCAFA-EEB9-4E4F-A739-16A44D1BED4C}" name="Fix" dataDxfId="6"/>
    <tableColumn id="2" xr3:uid="{51A44140-8612-B84B-8475-2DD3BF31CF19}" name="ID" dataDxfId="5"/>
    <tableColumn id="3" xr3:uid="{FBF2D4BD-0FE3-464D-982C-698253CB1FB0}" name="name" dataDxfId="4"/>
    <tableColumn id="4" xr3:uid="{13997B58-ED9E-9840-90D7-E9FCC28A14A8}" name="eqn" dataDxfId="3"/>
    <tableColumn id="5" xr3:uid="{C9DE173B-EC4A-4548-9DE1-DB0341C6185F}" name="comments" dataDxfId="2"/>
    <tableColumn id="6" xr3:uid="{67542155-E4FA-254A-AD72-E00000DAECC7}" name="Ref" dataDxfId="1"/>
    <tableColumn id="7" xr3:uid="{6C148027-18F4-6041-B8A6-389048F693D8}" name="Source*" dataDxfId="0"/>
  </tableColumns>
  <tableStyleInfo name="TableStyleLight15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hyperlink" Target="https://mbio.asm.org/content/9/1/e02272-17" TargetMode="External"/><Relationship Id="rId1" Type="http://schemas.openxmlformats.org/officeDocument/2006/relationships/hyperlink" Target="https://mbio.asm.org/content/9/1/e02272-1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B72D8-F243-0240-B7B7-B7FB4ED7DE21}">
  <dimension ref="A1:G124"/>
  <sheetViews>
    <sheetView tabSelected="1" workbookViewId="0">
      <selection activeCell="C11" sqref="C11"/>
    </sheetView>
  </sheetViews>
  <sheetFormatPr baseColWidth="10" defaultRowHeight="16"/>
  <cols>
    <col min="1" max="1" width="15.5" style="3" bestFit="1" customWidth="1"/>
    <col min="2" max="2" width="10.83203125" style="4"/>
    <col min="3" max="3" width="54.5" style="3" customWidth="1"/>
    <col min="4" max="4" width="59.5" style="3" customWidth="1"/>
    <col min="5" max="5" width="45.33203125" style="3" customWidth="1"/>
    <col min="6" max="6" width="30.5" style="3" customWidth="1"/>
    <col min="7" max="7" width="10.1640625" style="12" bestFit="1" customWidth="1"/>
    <col min="8" max="16384" width="10.83203125" style="3"/>
  </cols>
  <sheetData>
    <row r="1" spans="1:7" s="1" customFormat="1">
      <c r="A1" s="1" t="s">
        <v>336</v>
      </c>
      <c r="B1" s="2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3" t="s">
        <v>389</v>
      </c>
    </row>
    <row r="2" spans="1:7">
      <c r="A2" s="3" t="s">
        <v>334</v>
      </c>
      <c r="B2" s="4" t="s">
        <v>5</v>
      </c>
      <c r="C2" s="3" t="s">
        <v>6</v>
      </c>
      <c r="D2" s="3" t="s">
        <v>7</v>
      </c>
      <c r="E2" s="3" t="s">
        <v>394</v>
      </c>
      <c r="G2" s="14">
        <v>2</v>
      </c>
    </row>
    <row r="3" spans="1:7">
      <c r="A3" s="3" t="s">
        <v>334</v>
      </c>
      <c r="B3" s="4" t="s">
        <v>8</v>
      </c>
      <c r="C3" s="3" t="s">
        <v>9</v>
      </c>
      <c r="D3" s="3" t="s">
        <v>10</v>
      </c>
      <c r="E3" s="3" t="s">
        <v>394</v>
      </c>
      <c r="G3" s="14">
        <v>2</v>
      </c>
    </row>
    <row r="4" spans="1:7">
      <c r="A4" s="5" t="s">
        <v>335</v>
      </c>
      <c r="B4" s="4" t="s">
        <v>11</v>
      </c>
      <c r="C4" s="5" t="s">
        <v>12</v>
      </c>
      <c r="D4" s="5" t="s">
        <v>13</v>
      </c>
      <c r="E4" s="5" t="s">
        <v>21</v>
      </c>
      <c r="F4" s="5" t="s">
        <v>14</v>
      </c>
      <c r="G4" s="14">
        <v>2</v>
      </c>
    </row>
    <row r="5" spans="1:7">
      <c r="A5" s="5" t="s">
        <v>335</v>
      </c>
      <c r="B5" s="4" t="s">
        <v>15</v>
      </c>
      <c r="C5" s="5" t="s">
        <v>16</v>
      </c>
      <c r="D5" s="5" t="s">
        <v>17</v>
      </c>
      <c r="E5" s="5" t="s">
        <v>21</v>
      </c>
      <c r="F5" s="5" t="s">
        <v>14</v>
      </c>
      <c r="G5" s="14">
        <v>2</v>
      </c>
    </row>
    <row r="6" spans="1:7" s="4" customFormat="1">
      <c r="A6" s="4" t="s">
        <v>335</v>
      </c>
      <c r="B6" s="4" t="s">
        <v>18</v>
      </c>
      <c r="C6" s="4" t="s">
        <v>19</v>
      </c>
      <c r="D6" s="4" t="s">
        <v>20</v>
      </c>
      <c r="E6" s="4" t="s">
        <v>21</v>
      </c>
      <c r="G6" s="14">
        <v>2</v>
      </c>
    </row>
    <row r="7" spans="1:7">
      <c r="A7" s="3" t="s">
        <v>334</v>
      </c>
      <c r="B7" s="4" t="s">
        <v>22</v>
      </c>
      <c r="C7" s="3" t="s">
        <v>23</v>
      </c>
      <c r="D7" s="3" t="s">
        <v>24</v>
      </c>
      <c r="E7" s="3" t="s">
        <v>395</v>
      </c>
      <c r="G7" s="14">
        <v>2</v>
      </c>
    </row>
    <row r="8" spans="1:7">
      <c r="A8" s="3" t="s">
        <v>334</v>
      </c>
      <c r="B8" s="4" t="s">
        <v>25</v>
      </c>
      <c r="C8" s="3" t="s">
        <v>26</v>
      </c>
      <c r="D8" s="3" t="s">
        <v>27</v>
      </c>
      <c r="E8" s="3" t="s">
        <v>28</v>
      </c>
      <c r="G8" s="14">
        <v>2</v>
      </c>
    </row>
    <row r="9" spans="1:7">
      <c r="A9" s="3" t="s">
        <v>334</v>
      </c>
      <c r="B9" s="4" t="s">
        <v>29</v>
      </c>
      <c r="C9" s="3" t="s">
        <v>30</v>
      </c>
      <c r="D9" s="3" t="s">
        <v>31</v>
      </c>
      <c r="E9" s="3" t="s">
        <v>32</v>
      </c>
      <c r="G9" s="14">
        <v>2</v>
      </c>
    </row>
    <row r="10" spans="1:7">
      <c r="A10" s="3" t="s">
        <v>334</v>
      </c>
      <c r="B10" s="4" t="s">
        <v>33</v>
      </c>
      <c r="C10" s="3" t="s">
        <v>30</v>
      </c>
      <c r="D10" s="6" t="s">
        <v>34</v>
      </c>
      <c r="E10" s="3" t="s">
        <v>32</v>
      </c>
      <c r="G10" s="14">
        <v>2</v>
      </c>
    </row>
    <row r="11" spans="1:7">
      <c r="A11" s="3" t="s">
        <v>334</v>
      </c>
      <c r="B11" s="4" t="s">
        <v>35</v>
      </c>
      <c r="C11" s="3" t="s">
        <v>36</v>
      </c>
      <c r="D11" s="3" t="s">
        <v>37</v>
      </c>
      <c r="E11" s="3" t="s">
        <v>32</v>
      </c>
      <c r="G11" s="14">
        <v>2</v>
      </c>
    </row>
    <row r="12" spans="1:7">
      <c r="A12" s="3" t="s">
        <v>334</v>
      </c>
      <c r="B12" s="4" t="s">
        <v>38</v>
      </c>
      <c r="C12" s="3" t="s">
        <v>39</v>
      </c>
      <c r="D12" s="3" t="s">
        <v>40</v>
      </c>
      <c r="E12" s="3" t="s">
        <v>32</v>
      </c>
      <c r="G12" s="14">
        <v>2</v>
      </c>
    </row>
    <row r="13" spans="1:7">
      <c r="A13" s="3" t="s">
        <v>334</v>
      </c>
      <c r="B13" s="4" t="s">
        <v>41</v>
      </c>
      <c r="C13" s="3" t="s">
        <v>42</v>
      </c>
      <c r="D13" s="3" t="s">
        <v>43</v>
      </c>
      <c r="E13" s="3" t="s">
        <v>310</v>
      </c>
      <c r="F13" s="3" t="s">
        <v>44</v>
      </c>
      <c r="G13" s="14">
        <v>2</v>
      </c>
    </row>
    <row r="14" spans="1:7">
      <c r="A14" s="3" t="s">
        <v>334</v>
      </c>
      <c r="B14" s="4" t="s">
        <v>45</v>
      </c>
      <c r="C14" s="3" t="s">
        <v>46</v>
      </c>
      <c r="D14" s="7" t="s">
        <v>47</v>
      </c>
      <c r="E14" s="3" t="s">
        <v>394</v>
      </c>
      <c r="G14" s="14" t="s">
        <v>397</v>
      </c>
    </row>
    <row r="15" spans="1:7">
      <c r="A15" s="3" t="s">
        <v>334</v>
      </c>
      <c r="B15" s="4" t="s">
        <v>48</v>
      </c>
      <c r="C15" s="3" t="s">
        <v>49</v>
      </c>
      <c r="D15" s="3" t="s">
        <v>50</v>
      </c>
      <c r="E15" s="3" t="s">
        <v>302</v>
      </c>
      <c r="F15" s="11" t="s">
        <v>388</v>
      </c>
      <c r="G15" s="14" t="s">
        <v>398</v>
      </c>
    </row>
    <row r="16" spans="1:7">
      <c r="A16" s="3" t="s">
        <v>334</v>
      </c>
      <c r="B16" s="4" t="s">
        <v>51</v>
      </c>
      <c r="C16" s="3" t="s">
        <v>52</v>
      </c>
      <c r="D16" s="3" t="s">
        <v>53</v>
      </c>
      <c r="E16" s="3" t="s">
        <v>395</v>
      </c>
      <c r="G16" s="14">
        <v>2</v>
      </c>
    </row>
    <row r="17" spans="1:7">
      <c r="A17" s="3" t="s">
        <v>334</v>
      </c>
      <c r="B17" s="4" t="s">
        <v>54</v>
      </c>
      <c r="C17" s="3" t="s">
        <v>55</v>
      </c>
      <c r="D17" s="3" t="s">
        <v>56</v>
      </c>
      <c r="E17" s="3" t="s">
        <v>57</v>
      </c>
      <c r="G17" s="14">
        <v>2</v>
      </c>
    </row>
    <row r="18" spans="1:7">
      <c r="A18" s="3" t="s">
        <v>334</v>
      </c>
      <c r="B18" s="4" t="s">
        <v>58</v>
      </c>
      <c r="C18" s="3" t="s">
        <v>55</v>
      </c>
      <c r="D18" s="3" t="s">
        <v>59</v>
      </c>
      <c r="E18" s="3" t="s">
        <v>57</v>
      </c>
      <c r="G18" s="14">
        <v>2</v>
      </c>
    </row>
    <row r="19" spans="1:7">
      <c r="A19" s="3" t="s">
        <v>334</v>
      </c>
      <c r="B19" s="4" t="s">
        <v>60</v>
      </c>
      <c r="C19" s="3" t="s">
        <v>61</v>
      </c>
      <c r="D19" s="3" t="s">
        <v>62</v>
      </c>
      <c r="E19" s="3" t="s">
        <v>57</v>
      </c>
      <c r="G19" s="14">
        <v>2</v>
      </c>
    </row>
    <row r="20" spans="1:7">
      <c r="A20" s="3" t="s">
        <v>334</v>
      </c>
      <c r="B20" s="4" t="s">
        <v>63</v>
      </c>
      <c r="C20" s="3" t="s">
        <v>64</v>
      </c>
      <c r="D20" s="3" t="s">
        <v>65</v>
      </c>
      <c r="E20" s="3" t="s">
        <v>57</v>
      </c>
      <c r="G20" s="14">
        <v>2</v>
      </c>
    </row>
    <row r="21" spans="1:7">
      <c r="A21" s="5" t="s">
        <v>335</v>
      </c>
      <c r="B21" s="4" t="s">
        <v>338</v>
      </c>
      <c r="C21" s="5" t="s">
        <v>356</v>
      </c>
      <c r="D21" s="5" t="s">
        <v>357</v>
      </c>
      <c r="E21" s="5" t="s">
        <v>355</v>
      </c>
      <c r="F21" s="5"/>
      <c r="G21" s="14">
        <v>2</v>
      </c>
    </row>
    <row r="22" spans="1:7">
      <c r="A22" s="5" t="s">
        <v>335</v>
      </c>
      <c r="B22" s="8" t="s">
        <v>339</v>
      </c>
      <c r="C22" s="5" t="s">
        <v>358</v>
      </c>
      <c r="D22" s="5" t="s">
        <v>359</v>
      </c>
      <c r="E22" s="5" t="s">
        <v>355</v>
      </c>
      <c r="F22" s="5"/>
      <c r="G22" s="14" t="s">
        <v>393</v>
      </c>
    </row>
    <row r="23" spans="1:7">
      <c r="A23" s="5" t="s">
        <v>335</v>
      </c>
      <c r="B23" s="4" t="s">
        <v>340</v>
      </c>
      <c r="C23" s="5" t="s">
        <v>360</v>
      </c>
      <c r="D23" s="5" t="s">
        <v>361</v>
      </c>
      <c r="E23" s="5" t="s">
        <v>355</v>
      </c>
      <c r="F23" s="5"/>
      <c r="G23" s="14" t="s">
        <v>393</v>
      </c>
    </row>
    <row r="24" spans="1:7">
      <c r="A24" s="3" t="s">
        <v>334</v>
      </c>
      <c r="B24" s="4" t="s">
        <v>66</v>
      </c>
      <c r="C24" s="3" t="s">
        <v>67</v>
      </c>
      <c r="D24" s="3" t="s">
        <v>68</v>
      </c>
      <c r="E24" s="3" t="s">
        <v>395</v>
      </c>
      <c r="G24" s="14">
        <v>2</v>
      </c>
    </row>
    <row r="25" spans="1:7">
      <c r="A25" s="3" t="s">
        <v>334</v>
      </c>
      <c r="B25" s="4" t="s">
        <v>69</v>
      </c>
      <c r="C25" s="3" t="s">
        <v>70</v>
      </c>
      <c r="D25" s="3" t="s">
        <v>71</v>
      </c>
      <c r="E25" s="3" t="s">
        <v>21</v>
      </c>
      <c r="G25" s="14">
        <v>2</v>
      </c>
    </row>
    <row r="26" spans="1:7">
      <c r="A26" s="3" t="s">
        <v>334</v>
      </c>
      <c r="B26" s="4" t="s">
        <v>72</v>
      </c>
      <c r="C26" s="3" t="s">
        <v>73</v>
      </c>
      <c r="D26" s="3" t="s">
        <v>74</v>
      </c>
      <c r="E26" s="3" t="s">
        <v>21</v>
      </c>
      <c r="G26" s="14">
        <v>2</v>
      </c>
    </row>
    <row r="27" spans="1:7">
      <c r="A27" s="5" t="s">
        <v>335</v>
      </c>
      <c r="B27" s="4" t="s">
        <v>75</v>
      </c>
      <c r="C27" s="5" t="s">
        <v>76</v>
      </c>
      <c r="D27" s="5" t="s">
        <v>77</v>
      </c>
      <c r="E27" s="5" t="s">
        <v>21</v>
      </c>
      <c r="F27" s="5"/>
      <c r="G27" s="14" t="s">
        <v>393</v>
      </c>
    </row>
    <row r="28" spans="1:7">
      <c r="A28" s="3" t="s">
        <v>334</v>
      </c>
      <c r="B28" s="4" t="s">
        <v>78</v>
      </c>
      <c r="C28" s="3" t="s">
        <v>79</v>
      </c>
      <c r="D28" s="3" t="s">
        <v>80</v>
      </c>
      <c r="E28" s="3" t="s">
        <v>395</v>
      </c>
      <c r="G28" s="14">
        <v>2</v>
      </c>
    </row>
    <row r="29" spans="1:7">
      <c r="A29" s="3" t="s">
        <v>334</v>
      </c>
      <c r="B29" s="4" t="s">
        <v>303</v>
      </c>
      <c r="C29" s="3" t="s">
        <v>304</v>
      </c>
      <c r="D29" s="3" t="s">
        <v>305</v>
      </c>
      <c r="E29" s="3" t="s">
        <v>302</v>
      </c>
      <c r="F29" s="11" t="s">
        <v>388</v>
      </c>
      <c r="G29" s="14" t="s">
        <v>393</v>
      </c>
    </row>
    <row r="30" spans="1:7">
      <c r="A30" s="5" t="s">
        <v>335</v>
      </c>
      <c r="B30" s="4" t="s">
        <v>81</v>
      </c>
      <c r="C30" s="5" t="s">
        <v>82</v>
      </c>
      <c r="D30" s="5" t="s">
        <v>83</v>
      </c>
      <c r="E30" s="5" t="s">
        <v>84</v>
      </c>
      <c r="F30" s="5"/>
      <c r="G30" s="14" t="s">
        <v>398</v>
      </c>
    </row>
    <row r="31" spans="1:7">
      <c r="A31" s="5" t="s">
        <v>335</v>
      </c>
      <c r="B31" s="4" t="s">
        <v>85</v>
      </c>
      <c r="C31" s="5" t="s">
        <v>86</v>
      </c>
      <c r="D31" s="5" t="s">
        <v>87</v>
      </c>
      <c r="E31" s="5" t="s">
        <v>21</v>
      </c>
      <c r="F31" s="5"/>
      <c r="G31" s="14">
        <v>2</v>
      </c>
    </row>
    <row r="32" spans="1:7">
      <c r="A32" s="5" t="s">
        <v>335</v>
      </c>
      <c r="B32" s="4" t="s">
        <v>88</v>
      </c>
      <c r="C32" s="5" t="s">
        <v>89</v>
      </c>
      <c r="D32" s="5" t="s">
        <v>90</v>
      </c>
      <c r="E32" s="5" t="s">
        <v>91</v>
      </c>
      <c r="F32" s="5"/>
      <c r="G32" s="14">
        <v>2</v>
      </c>
    </row>
    <row r="33" spans="1:7">
      <c r="A33" s="3" t="s">
        <v>334</v>
      </c>
      <c r="B33" s="4" t="s">
        <v>92</v>
      </c>
      <c r="C33" s="3" t="s">
        <v>93</v>
      </c>
      <c r="D33" s="3" t="s">
        <v>94</v>
      </c>
      <c r="E33" s="3" t="s">
        <v>395</v>
      </c>
      <c r="G33" s="14">
        <v>2</v>
      </c>
    </row>
    <row r="34" spans="1:7">
      <c r="A34" s="5" t="s">
        <v>335</v>
      </c>
      <c r="B34" s="4" t="s">
        <v>95</v>
      </c>
      <c r="C34" s="5" t="s">
        <v>96</v>
      </c>
      <c r="D34" s="5" t="s">
        <v>97</v>
      </c>
      <c r="E34" s="5" t="s">
        <v>98</v>
      </c>
      <c r="F34" s="5" t="s">
        <v>99</v>
      </c>
      <c r="G34" s="14">
        <v>2</v>
      </c>
    </row>
    <row r="35" spans="1:7">
      <c r="A35" s="5" t="s">
        <v>335</v>
      </c>
      <c r="B35" s="4" t="s">
        <v>100</v>
      </c>
      <c r="C35" s="5" t="s">
        <v>101</v>
      </c>
      <c r="D35" s="5" t="s">
        <v>102</v>
      </c>
      <c r="E35" s="5" t="s">
        <v>98</v>
      </c>
      <c r="F35" s="5" t="s">
        <v>99</v>
      </c>
      <c r="G35" s="14">
        <v>2</v>
      </c>
    </row>
    <row r="36" spans="1:7">
      <c r="A36" s="3" t="s">
        <v>334</v>
      </c>
      <c r="B36" s="4" t="s">
        <v>103</v>
      </c>
      <c r="C36" s="3" t="s">
        <v>104</v>
      </c>
      <c r="D36" s="3" t="s">
        <v>105</v>
      </c>
      <c r="E36" s="3" t="s">
        <v>395</v>
      </c>
      <c r="G36" s="14">
        <v>2</v>
      </c>
    </row>
    <row r="37" spans="1:7">
      <c r="A37" s="5" t="s">
        <v>335</v>
      </c>
      <c r="B37" s="4" t="s">
        <v>106</v>
      </c>
      <c r="C37" s="5" t="s">
        <v>107</v>
      </c>
      <c r="D37" s="5" t="s">
        <v>108</v>
      </c>
      <c r="E37" s="5" t="s">
        <v>21</v>
      </c>
      <c r="F37" s="5"/>
      <c r="G37" s="14">
        <v>2</v>
      </c>
    </row>
    <row r="38" spans="1:7">
      <c r="A38" s="5" t="s">
        <v>335</v>
      </c>
      <c r="B38" s="4" t="s">
        <v>109</v>
      </c>
      <c r="C38" s="5" t="s">
        <v>110</v>
      </c>
      <c r="D38" s="5" t="s">
        <v>111</v>
      </c>
      <c r="E38" s="5" t="s">
        <v>112</v>
      </c>
      <c r="F38" s="5"/>
      <c r="G38" s="14">
        <v>2</v>
      </c>
    </row>
    <row r="39" spans="1:7">
      <c r="A39" s="3" t="s">
        <v>334</v>
      </c>
      <c r="B39" s="4" t="s">
        <v>113</v>
      </c>
      <c r="C39" s="3" t="s">
        <v>114</v>
      </c>
      <c r="D39" s="3" t="s">
        <v>115</v>
      </c>
      <c r="E39" s="3" t="s">
        <v>28</v>
      </c>
      <c r="G39" s="14">
        <v>2</v>
      </c>
    </row>
    <row r="40" spans="1:7">
      <c r="A40" s="5" t="s">
        <v>335</v>
      </c>
      <c r="B40" s="4" t="s">
        <v>116</v>
      </c>
      <c r="C40" s="5" t="s">
        <v>117</v>
      </c>
      <c r="D40" s="5" t="s">
        <v>118</v>
      </c>
      <c r="E40" s="5" t="s">
        <v>112</v>
      </c>
      <c r="F40" s="5" t="s">
        <v>119</v>
      </c>
      <c r="G40" s="14">
        <v>2</v>
      </c>
    </row>
    <row r="41" spans="1:7">
      <c r="A41" s="5" t="s">
        <v>335</v>
      </c>
      <c r="B41" s="4" t="s">
        <v>120</v>
      </c>
      <c r="C41" s="5" t="s">
        <v>121</v>
      </c>
      <c r="D41" s="5" t="s">
        <v>122</v>
      </c>
      <c r="E41" s="5" t="s">
        <v>112</v>
      </c>
      <c r="F41" s="5"/>
      <c r="G41" s="14">
        <v>2</v>
      </c>
    </row>
    <row r="42" spans="1:7">
      <c r="A42" s="3" t="s">
        <v>334</v>
      </c>
      <c r="B42" s="8" t="s">
        <v>123</v>
      </c>
      <c r="C42" s="3" t="s">
        <v>124</v>
      </c>
      <c r="D42" s="3" t="s">
        <v>125</v>
      </c>
      <c r="E42" s="3" t="s">
        <v>126</v>
      </c>
      <c r="G42" s="14">
        <v>2</v>
      </c>
    </row>
    <row r="43" spans="1:7">
      <c r="A43" s="3" t="s">
        <v>334</v>
      </c>
      <c r="B43" s="4" t="s">
        <v>127</v>
      </c>
      <c r="C43" s="3" t="s">
        <v>128</v>
      </c>
      <c r="D43" s="3" t="s">
        <v>129</v>
      </c>
      <c r="E43" s="3" t="s">
        <v>91</v>
      </c>
      <c r="G43" s="14">
        <v>2</v>
      </c>
    </row>
    <row r="44" spans="1:7">
      <c r="A44" s="3" t="s">
        <v>334</v>
      </c>
      <c r="B44" s="4" t="s">
        <v>130</v>
      </c>
      <c r="C44" s="3" t="s">
        <v>131</v>
      </c>
      <c r="D44" s="3" t="s">
        <v>132</v>
      </c>
      <c r="E44" s="3" t="s">
        <v>395</v>
      </c>
      <c r="G44" s="14">
        <v>2</v>
      </c>
    </row>
    <row r="45" spans="1:7">
      <c r="A45" s="3" t="s">
        <v>334</v>
      </c>
      <c r="B45" s="4" t="s">
        <v>133</v>
      </c>
      <c r="C45" s="3" t="s">
        <v>134</v>
      </c>
      <c r="D45" s="7" t="s">
        <v>135</v>
      </c>
      <c r="E45" s="3" t="s">
        <v>28</v>
      </c>
      <c r="G45" s="14">
        <v>2</v>
      </c>
    </row>
    <row r="46" spans="1:7">
      <c r="A46" s="3" t="s">
        <v>334</v>
      </c>
      <c r="B46" s="4" t="s">
        <v>136</v>
      </c>
      <c r="C46" s="3" t="s">
        <v>137</v>
      </c>
      <c r="D46" s="7" t="s">
        <v>138</v>
      </c>
      <c r="E46" s="3" t="s">
        <v>395</v>
      </c>
      <c r="G46" s="14">
        <v>2</v>
      </c>
    </row>
    <row r="47" spans="1:7">
      <c r="A47" s="3" t="s">
        <v>334</v>
      </c>
      <c r="B47" s="4" t="s">
        <v>139</v>
      </c>
      <c r="C47" s="3" t="s">
        <v>140</v>
      </c>
      <c r="D47" s="3" t="s">
        <v>141</v>
      </c>
      <c r="E47" s="3" t="s">
        <v>142</v>
      </c>
      <c r="F47" s="3" t="s">
        <v>143</v>
      </c>
      <c r="G47" s="14">
        <v>2</v>
      </c>
    </row>
    <row r="48" spans="1:7">
      <c r="A48" s="5" t="s">
        <v>335</v>
      </c>
      <c r="B48" s="4" t="s">
        <v>327</v>
      </c>
      <c r="C48" s="5" t="s">
        <v>328</v>
      </c>
      <c r="D48" s="5" t="s">
        <v>329</v>
      </c>
      <c r="E48" s="5" t="s">
        <v>21</v>
      </c>
      <c r="F48" s="5"/>
      <c r="G48" s="14" t="s">
        <v>398</v>
      </c>
    </row>
    <row r="49" spans="1:7">
      <c r="A49" s="3" t="s">
        <v>334</v>
      </c>
      <c r="B49" s="4" t="s">
        <v>144</v>
      </c>
      <c r="C49" s="3" t="s">
        <v>145</v>
      </c>
      <c r="D49" s="3" t="s">
        <v>146</v>
      </c>
      <c r="E49" s="3" t="s">
        <v>395</v>
      </c>
      <c r="G49" s="14">
        <v>2</v>
      </c>
    </row>
    <row r="50" spans="1:7">
      <c r="A50" s="5" t="s">
        <v>354</v>
      </c>
      <c r="B50" s="4" t="s">
        <v>353</v>
      </c>
      <c r="C50" s="5" t="s">
        <v>386</v>
      </c>
      <c r="D50" s="5" t="s">
        <v>387</v>
      </c>
      <c r="E50" s="5" t="s">
        <v>355</v>
      </c>
      <c r="F50" s="5"/>
      <c r="G50" s="14" t="s">
        <v>393</v>
      </c>
    </row>
    <row r="51" spans="1:7">
      <c r="A51" s="3" t="s">
        <v>334</v>
      </c>
      <c r="B51" s="4" t="s">
        <v>314</v>
      </c>
      <c r="C51" s="3" t="s">
        <v>315</v>
      </c>
      <c r="D51" s="3" t="s">
        <v>316</v>
      </c>
      <c r="E51" s="3" t="s">
        <v>28</v>
      </c>
      <c r="G51" s="14">
        <v>2</v>
      </c>
    </row>
    <row r="52" spans="1:7">
      <c r="A52" s="3" t="s">
        <v>334</v>
      </c>
      <c r="B52" s="4" t="s">
        <v>147</v>
      </c>
      <c r="C52" s="3" t="s">
        <v>148</v>
      </c>
      <c r="D52" s="3" t="s">
        <v>149</v>
      </c>
      <c r="E52" s="3" t="s">
        <v>395</v>
      </c>
      <c r="G52" s="14">
        <v>2</v>
      </c>
    </row>
    <row r="53" spans="1:7">
      <c r="A53" s="3" t="s">
        <v>334</v>
      </c>
      <c r="B53" s="4" t="s">
        <v>150</v>
      </c>
      <c r="C53" s="3" t="s">
        <v>151</v>
      </c>
      <c r="D53" s="3" t="s">
        <v>152</v>
      </c>
      <c r="E53" s="3" t="s">
        <v>142</v>
      </c>
      <c r="F53" s="8" t="s">
        <v>143</v>
      </c>
      <c r="G53" s="14">
        <v>2</v>
      </c>
    </row>
    <row r="54" spans="1:7">
      <c r="A54" s="3" t="s">
        <v>334</v>
      </c>
      <c r="B54" s="4" t="s">
        <v>153</v>
      </c>
      <c r="C54" s="3" t="s">
        <v>154</v>
      </c>
      <c r="D54" s="3" t="s">
        <v>155</v>
      </c>
      <c r="E54" s="3" t="s">
        <v>21</v>
      </c>
      <c r="G54" s="14">
        <v>2</v>
      </c>
    </row>
    <row r="55" spans="1:7">
      <c r="A55" s="3" t="s">
        <v>334</v>
      </c>
      <c r="B55" s="4" t="s">
        <v>156</v>
      </c>
      <c r="C55" s="3" t="s">
        <v>157</v>
      </c>
      <c r="D55" s="3" t="s">
        <v>158</v>
      </c>
      <c r="E55" s="3" t="s">
        <v>395</v>
      </c>
      <c r="G55" s="14">
        <v>2</v>
      </c>
    </row>
    <row r="56" spans="1:7">
      <c r="A56" s="3" t="s">
        <v>334</v>
      </c>
      <c r="B56" s="4" t="s">
        <v>311</v>
      </c>
      <c r="C56" s="3" t="s">
        <v>312</v>
      </c>
      <c r="D56" s="3" t="s">
        <v>313</v>
      </c>
      <c r="E56" s="3" t="s">
        <v>395</v>
      </c>
      <c r="G56" s="14">
        <v>2</v>
      </c>
    </row>
    <row r="57" spans="1:7">
      <c r="A57" s="3" t="s">
        <v>334</v>
      </c>
      <c r="B57" s="4" t="s">
        <v>159</v>
      </c>
      <c r="C57" s="3" t="s">
        <v>160</v>
      </c>
      <c r="D57" s="3" t="s">
        <v>161</v>
      </c>
      <c r="E57" s="3" t="s">
        <v>395</v>
      </c>
      <c r="G57" s="14">
        <v>2</v>
      </c>
    </row>
    <row r="58" spans="1:7">
      <c r="A58" s="3" t="s">
        <v>334</v>
      </c>
      <c r="B58" s="4" t="s">
        <v>162</v>
      </c>
      <c r="C58" s="3" t="s">
        <v>163</v>
      </c>
      <c r="D58" s="3" t="s">
        <v>164</v>
      </c>
      <c r="E58" s="3" t="s">
        <v>395</v>
      </c>
      <c r="G58" s="14">
        <v>2</v>
      </c>
    </row>
    <row r="59" spans="1:7">
      <c r="A59" s="3" t="s">
        <v>334</v>
      </c>
      <c r="B59" s="4" t="s">
        <v>165</v>
      </c>
      <c r="C59" s="3" t="s">
        <v>166</v>
      </c>
      <c r="D59" s="6" t="s">
        <v>167</v>
      </c>
      <c r="E59" s="3" t="s">
        <v>21</v>
      </c>
      <c r="G59" s="14">
        <v>2</v>
      </c>
    </row>
    <row r="60" spans="1:7">
      <c r="A60" s="3" t="s">
        <v>337</v>
      </c>
      <c r="B60" s="4" t="s">
        <v>168</v>
      </c>
      <c r="C60" s="3" t="s">
        <v>169</v>
      </c>
      <c r="D60" s="6" t="s">
        <v>170</v>
      </c>
      <c r="E60" s="3" t="s">
        <v>91</v>
      </c>
      <c r="G60" s="14">
        <v>2</v>
      </c>
    </row>
    <row r="61" spans="1:7">
      <c r="A61" s="5" t="s">
        <v>335</v>
      </c>
      <c r="B61" s="4" t="s">
        <v>171</v>
      </c>
      <c r="C61" s="5" t="s">
        <v>172</v>
      </c>
      <c r="D61" s="10" t="s">
        <v>173</v>
      </c>
      <c r="E61" s="5" t="s">
        <v>112</v>
      </c>
      <c r="F61" s="5"/>
      <c r="G61" s="14">
        <v>2</v>
      </c>
    </row>
    <row r="62" spans="1:7">
      <c r="A62" s="5" t="s">
        <v>335</v>
      </c>
      <c r="B62" s="4" t="s">
        <v>174</v>
      </c>
      <c r="C62" s="5" t="s">
        <v>175</v>
      </c>
      <c r="D62" s="10" t="s">
        <v>176</v>
      </c>
      <c r="E62" s="5" t="s">
        <v>333</v>
      </c>
      <c r="F62" s="5" t="s">
        <v>177</v>
      </c>
      <c r="G62" s="14">
        <v>2</v>
      </c>
    </row>
    <row r="63" spans="1:7">
      <c r="A63" s="3" t="s">
        <v>334</v>
      </c>
      <c r="B63" s="4" t="s">
        <v>317</v>
      </c>
      <c r="C63" s="3" t="s">
        <v>318</v>
      </c>
      <c r="D63" s="3" t="s">
        <v>319</v>
      </c>
      <c r="E63" s="3" t="s">
        <v>28</v>
      </c>
      <c r="G63" s="14">
        <v>2</v>
      </c>
    </row>
    <row r="64" spans="1:7">
      <c r="A64" s="5" t="s">
        <v>335</v>
      </c>
      <c r="B64" s="4" t="s">
        <v>341</v>
      </c>
      <c r="C64" s="5" t="s">
        <v>362</v>
      </c>
      <c r="D64" s="5" t="s">
        <v>363</v>
      </c>
      <c r="E64" s="5" t="s">
        <v>355</v>
      </c>
      <c r="F64" s="5"/>
      <c r="G64" s="14">
        <v>2</v>
      </c>
    </row>
    <row r="65" spans="1:7">
      <c r="A65" s="5" t="s">
        <v>335</v>
      </c>
      <c r="B65" s="4" t="s">
        <v>342</v>
      </c>
      <c r="C65" s="5" t="s">
        <v>364</v>
      </c>
      <c r="D65" s="5" t="s">
        <v>365</v>
      </c>
      <c r="E65" s="5" t="s">
        <v>355</v>
      </c>
      <c r="F65" s="5"/>
      <c r="G65" s="14">
        <v>2</v>
      </c>
    </row>
    <row r="66" spans="1:7">
      <c r="A66" s="5" t="s">
        <v>335</v>
      </c>
      <c r="B66" s="4" t="s">
        <v>343</v>
      </c>
      <c r="C66" s="5" t="s">
        <v>366</v>
      </c>
      <c r="D66" s="5" t="s">
        <v>367</v>
      </c>
      <c r="E66" s="5" t="s">
        <v>355</v>
      </c>
      <c r="F66" s="5"/>
      <c r="G66" s="14">
        <v>2</v>
      </c>
    </row>
    <row r="67" spans="1:7">
      <c r="A67" s="3" t="s">
        <v>334</v>
      </c>
      <c r="B67" s="4" t="s">
        <v>178</v>
      </c>
      <c r="C67" s="3" t="s">
        <v>179</v>
      </c>
      <c r="D67" s="3" t="s">
        <v>180</v>
      </c>
      <c r="E67" s="3" t="s">
        <v>28</v>
      </c>
      <c r="G67" s="14" t="s">
        <v>398</v>
      </c>
    </row>
    <row r="68" spans="1:7">
      <c r="A68" s="3" t="s">
        <v>334</v>
      </c>
      <c r="B68" s="4" t="s">
        <v>181</v>
      </c>
      <c r="C68" s="3" t="s">
        <v>182</v>
      </c>
      <c r="D68" s="7" t="s">
        <v>183</v>
      </c>
      <c r="E68" s="3" t="s">
        <v>395</v>
      </c>
      <c r="G68" s="14">
        <v>2</v>
      </c>
    </row>
    <row r="69" spans="1:7">
      <c r="A69" s="3" t="s">
        <v>334</v>
      </c>
      <c r="B69" s="4" t="s">
        <v>184</v>
      </c>
      <c r="C69" s="3" t="s">
        <v>185</v>
      </c>
      <c r="D69" s="7" t="s">
        <v>186</v>
      </c>
      <c r="E69" s="3" t="s">
        <v>395</v>
      </c>
      <c r="G69" s="14">
        <v>2</v>
      </c>
    </row>
    <row r="70" spans="1:7">
      <c r="A70" s="3" t="s">
        <v>334</v>
      </c>
      <c r="B70" s="4" t="s">
        <v>187</v>
      </c>
      <c r="C70" s="3" t="s">
        <v>188</v>
      </c>
      <c r="D70" s="3" t="s">
        <v>189</v>
      </c>
      <c r="E70" s="3" t="s">
        <v>395</v>
      </c>
      <c r="G70" s="14">
        <v>2</v>
      </c>
    </row>
    <row r="71" spans="1:7">
      <c r="A71" s="3" t="s">
        <v>334</v>
      </c>
      <c r="B71" s="4" t="s">
        <v>190</v>
      </c>
      <c r="C71" s="3" t="s">
        <v>191</v>
      </c>
      <c r="D71" s="3" t="s">
        <v>192</v>
      </c>
      <c r="E71" s="3" t="s">
        <v>395</v>
      </c>
      <c r="G71" s="14">
        <v>2</v>
      </c>
    </row>
    <row r="72" spans="1:7">
      <c r="A72" s="3" t="s">
        <v>334</v>
      </c>
      <c r="B72" s="4" t="s">
        <v>193</v>
      </c>
      <c r="C72" s="3" t="s">
        <v>194</v>
      </c>
      <c r="D72" s="3" t="s">
        <v>195</v>
      </c>
      <c r="E72" s="3" t="s">
        <v>28</v>
      </c>
      <c r="G72" s="15" t="s">
        <v>393</v>
      </c>
    </row>
    <row r="73" spans="1:7">
      <c r="A73" s="3" t="s">
        <v>334</v>
      </c>
      <c r="B73" s="4" t="s">
        <v>196</v>
      </c>
      <c r="C73" s="3" t="s">
        <v>197</v>
      </c>
      <c r="D73" s="3" t="s">
        <v>198</v>
      </c>
      <c r="E73" s="3" t="s">
        <v>28</v>
      </c>
      <c r="G73" s="15" t="s">
        <v>393</v>
      </c>
    </row>
    <row r="74" spans="1:7">
      <c r="A74" s="3" t="s">
        <v>334</v>
      </c>
      <c r="B74" s="4" t="s">
        <v>199</v>
      </c>
      <c r="C74" s="3" t="s">
        <v>200</v>
      </c>
      <c r="D74" s="3" t="s">
        <v>201</v>
      </c>
      <c r="E74" s="3" t="s">
        <v>142</v>
      </c>
      <c r="F74" s="3" t="s">
        <v>202</v>
      </c>
      <c r="G74" s="14">
        <v>2</v>
      </c>
    </row>
    <row r="75" spans="1:7">
      <c r="A75" s="5" t="s">
        <v>335</v>
      </c>
      <c r="B75" s="4" t="s">
        <v>203</v>
      </c>
      <c r="C75" s="5" t="s">
        <v>204</v>
      </c>
      <c r="D75" s="5" t="s">
        <v>205</v>
      </c>
      <c r="E75" s="5" t="s">
        <v>206</v>
      </c>
      <c r="F75" s="5" t="s">
        <v>207</v>
      </c>
      <c r="G75" s="14" t="s">
        <v>398</v>
      </c>
    </row>
    <row r="76" spans="1:7">
      <c r="A76" s="3" t="s">
        <v>334</v>
      </c>
      <c r="B76" s="4" t="s">
        <v>208</v>
      </c>
      <c r="C76" s="3" t="s">
        <v>209</v>
      </c>
      <c r="D76" s="3" t="s">
        <v>210</v>
      </c>
      <c r="E76" s="3" t="s">
        <v>395</v>
      </c>
      <c r="G76" s="14">
        <v>2</v>
      </c>
    </row>
    <row r="77" spans="1:7">
      <c r="A77" s="3" t="s">
        <v>334</v>
      </c>
      <c r="B77" s="4" t="s">
        <v>211</v>
      </c>
      <c r="C77" s="3" t="s">
        <v>209</v>
      </c>
      <c r="D77" s="3" t="s">
        <v>212</v>
      </c>
      <c r="E77" s="3" t="s">
        <v>395</v>
      </c>
      <c r="G77" s="14">
        <v>2</v>
      </c>
    </row>
    <row r="78" spans="1:7">
      <c r="A78" s="5" t="s">
        <v>335</v>
      </c>
      <c r="B78" s="4" t="s">
        <v>323</v>
      </c>
      <c r="C78" s="5" t="s">
        <v>324</v>
      </c>
      <c r="D78" s="5" t="s">
        <v>325</v>
      </c>
      <c r="E78" s="5" t="s">
        <v>326</v>
      </c>
      <c r="F78" s="5"/>
      <c r="G78" s="14" t="s">
        <v>398</v>
      </c>
    </row>
    <row r="79" spans="1:7">
      <c r="A79" s="3" t="s">
        <v>334</v>
      </c>
      <c r="B79" s="4" t="s">
        <v>213</v>
      </c>
      <c r="C79" s="3" t="s">
        <v>214</v>
      </c>
      <c r="D79" s="3" t="s">
        <v>215</v>
      </c>
      <c r="E79" s="3" t="s">
        <v>126</v>
      </c>
      <c r="F79" s="3" t="s">
        <v>216</v>
      </c>
      <c r="G79" s="14">
        <v>2</v>
      </c>
    </row>
    <row r="80" spans="1:7">
      <c r="A80" s="3" t="s">
        <v>334</v>
      </c>
      <c r="B80" s="4" t="s">
        <v>217</v>
      </c>
      <c r="C80" s="3" t="s">
        <v>218</v>
      </c>
      <c r="D80" s="3" t="s">
        <v>219</v>
      </c>
      <c r="E80" s="3" t="s">
        <v>394</v>
      </c>
      <c r="G80" s="14">
        <v>2</v>
      </c>
    </row>
    <row r="81" spans="1:7">
      <c r="A81" s="3" t="s">
        <v>334</v>
      </c>
      <c r="B81" s="4" t="s">
        <v>220</v>
      </c>
      <c r="C81" s="3" t="s">
        <v>221</v>
      </c>
      <c r="D81" s="3" t="s">
        <v>222</v>
      </c>
      <c r="E81" s="3" t="s">
        <v>21</v>
      </c>
      <c r="G81" s="14">
        <v>2</v>
      </c>
    </row>
    <row r="82" spans="1:7">
      <c r="A82" s="3" t="s">
        <v>334</v>
      </c>
      <c r="B82" s="4" t="s">
        <v>223</v>
      </c>
      <c r="C82" s="3" t="s">
        <v>224</v>
      </c>
      <c r="D82" s="3" t="s">
        <v>225</v>
      </c>
      <c r="E82" s="3" t="s">
        <v>21</v>
      </c>
      <c r="G82" s="14">
        <v>2</v>
      </c>
    </row>
    <row r="83" spans="1:7">
      <c r="A83" s="3" t="s">
        <v>334</v>
      </c>
      <c r="B83" s="4" t="s">
        <v>226</v>
      </c>
      <c r="C83" s="3" t="s">
        <v>227</v>
      </c>
      <c r="D83" s="3" t="s">
        <v>228</v>
      </c>
      <c r="E83" s="3" t="s">
        <v>21</v>
      </c>
      <c r="G83" s="14">
        <v>2</v>
      </c>
    </row>
    <row r="84" spans="1:7">
      <c r="A84" s="3" t="s">
        <v>334</v>
      </c>
      <c r="B84" s="4" t="s">
        <v>229</v>
      </c>
      <c r="C84" s="3" t="s">
        <v>230</v>
      </c>
      <c r="D84" s="3" t="s">
        <v>231</v>
      </c>
      <c r="E84" s="3" t="s">
        <v>21</v>
      </c>
      <c r="G84" s="14">
        <v>2</v>
      </c>
    </row>
    <row r="85" spans="1:7">
      <c r="A85" s="5" t="s">
        <v>335</v>
      </c>
      <c r="B85" s="4" t="s">
        <v>232</v>
      </c>
      <c r="C85" s="5" t="s">
        <v>233</v>
      </c>
      <c r="D85" s="5" t="s">
        <v>234</v>
      </c>
      <c r="E85" s="5" t="s">
        <v>112</v>
      </c>
      <c r="F85" s="5" t="s">
        <v>119</v>
      </c>
      <c r="G85" s="14">
        <v>2</v>
      </c>
    </row>
    <row r="86" spans="1:7">
      <c r="A86" s="5" t="s">
        <v>335</v>
      </c>
      <c r="B86" s="4" t="s">
        <v>235</v>
      </c>
      <c r="C86" s="5" t="s">
        <v>236</v>
      </c>
      <c r="D86" s="5" t="s">
        <v>237</v>
      </c>
      <c r="E86" s="5" t="s">
        <v>112</v>
      </c>
      <c r="F86" s="5" t="s">
        <v>119</v>
      </c>
      <c r="G86" s="14">
        <v>2</v>
      </c>
    </row>
    <row r="87" spans="1:7">
      <c r="A87" s="3" t="s">
        <v>334</v>
      </c>
      <c r="B87" s="4" t="s">
        <v>296</v>
      </c>
      <c r="C87" s="3" t="s">
        <v>297</v>
      </c>
      <c r="D87" s="3" t="s">
        <v>298</v>
      </c>
      <c r="E87" s="3" t="s">
        <v>142</v>
      </c>
      <c r="G87" s="14">
        <v>2</v>
      </c>
    </row>
    <row r="88" spans="1:7">
      <c r="A88" s="3" t="s">
        <v>334</v>
      </c>
      <c r="B88" s="4" t="s">
        <v>238</v>
      </c>
      <c r="C88" s="3" t="s">
        <v>239</v>
      </c>
      <c r="D88" s="3" t="s">
        <v>240</v>
      </c>
      <c r="E88" s="3" t="s">
        <v>395</v>
      </c>
      <c r="G88" s="14">
        <v>2</v>
      </c>
    </row>
    <row r="89" spans="1:7">
      <c r="A89" s="5" t="s">
        <v>335</v>
      </c>
      <c r="B89" s="4" t="s">
        <v>344</v>
      </c>
      <c r="C89" s="5" t="s">
        <v>368</v>
      </c>
      <c r="D89" s="5" t="s">
        <v>369</v>
      </c>
      <c r="E89" s="5" t="s">
        <v>355</v>
      </c>
      <c r="F89" s="5"/>
      <c r="G89" s="14">
        <v>2</v>
      </c>
    </row>
    <row r="90" spans="1:7">
      <c r="A90" s="5" t="s">
        <v>335</v>
      </c>
      <c r="B90" s="4" t="s">
        <v>241</v>
      </c>
      <c r="C90" s="5" t="s">
        <v>242</v>
      </c>
      <c r="D90" s="5" t="s">
        <v>243</v>
      </c>
      <c r="E90" s="5" t="s">
        <v>21</v>
      </c>
      <c r="F90" s="5"/>
      <c r="G90" s="14">
        <v>2</v>
      </c>
    </row>
    <row r="91" spans="1:7">
      <c r="A91" s="3" t="s">
        <v>337</v>
      </c>
      <c r="B91" s="4" t="s">
        <v>244</v>
      </c>
      <c r="C91" s="3" t="s">
        <v>245</v>
      </c>
      <c r="D91" s="3" t="s">
        <v>246</v>
      </c>
      <c r="E91" s="3" t="s">
        <v>91</v>
      </c>
      <c r="G91" s="14">
        <v>2</v>
      </c>
    </row>
    <row r="92" spans="1:7">
      <c r="A92" s="5" t="s">
        <v>335</v>
      </c>
      <c r="B92" s="4" t="s">
        <v>345</v>
      </c>
      <c r="C92" s="5" t="s">
        <v>370</v>
      </c>
      <c r="D92" s="5" t="s">
        <v>371</v>
      </c>
      <c r="E92" s="5" t="s">
        <v>355</v>
      </c>
      <c r="F92" s="5"/>
      <c r="G92" s="14">
        <v>2</v>
      </c>
    </row>
    <row r="93" spans="1:7">
      <c r="A93" s="5" t="s">
        <v>335</v>
      </c>
      <c r="B93" s="4" t="s">
        <v>346</v>
      </c>
      <c r="C93" s="5" t="s">
        <v>372</v>
      </c>
      <c r="D93" s="5" t="s">
        <v>373</v>
      </c>
      <c r="E93" s="5" t="s">
        <v>355</v>
      </c>
      <c r="F93" s="5"/>
      <c r="G93" s="14">
        <v>2</v>
      </c>
    </row>
    <row r="94" spans="1:7">
      <c r="A94" s="5" t="s">
        <v>335</v>
      </c>
      <c r="B94" s="4" t="s">
        <v>347</v>
      </c>
      <c r="C94" s="5" t="s">
        <v>374</v>
      </c>
      <c r="D94" s="5" t="s">
        <v>375</v>
      </c>
      <c r="E94" s="5" t="s">
        <v>355</v>
      </c>
      <c r="F94" s="5"/>
      <c r="G94" s="14">
        <v>2</v>
      </c>
    </row>
    <row r="95" spans="1:7">
      <c r="A95" s="3" t="s">
        <v>337</v>
      </c>
      <c r="B95" s="4" t="s">
        <v>320</v>
      </c>
      <c r="C95" s="3" t="s">
        <v>321</v>
      </c>
      <c r="D95" s="3" t="s">
        <v>322</v>
      </c>
      <c r="E95" s="3" t="s">
        <v>91</v>
      </c>
      <c r="G95" s="14">
        <v>2</v>
      </c>
    </row>
    <row r="96" spans="1:7">
      <c r="A96" s="3" t="s">
        <v>334</v>
      </c>
      <c r="B96" s="4" t="s">
        <v>247</v>
      </c>
      <c r="C96" s="3" t="s">
        <v>248</v>
      </c>
      <c r="D96" s="3" t="s">
        <v>249</v>
      </c>
      <c r="E96" s="3" t="s">
        <v>395</v>
      </c>
      <c r="G96" s="14">
        <v>2</v>
      </c>
    </row>
    <row r="97" spans="1:7">
      <c r="A97" s="5" t="s">
        <v>335</v>
      </c>
      <c r="B97" s="4" t="s">
        <v>250</v>
      </c>
      <c r="C97" s="5" t="s">
        <v>251</v>
      </c>
      <c r="D97" s="5" t="s">
        <v>252</v>
      </c>
      <c r="E97" s="5" t="s">
        <v>21</v>
      </c>
      <c r="F97" s="5"/>
      <c r="G97" s="14">
        <v>2</v>
      </c>
    </row>
    <row r="98" spans="1:7">
      <c r="A98" s="5" t="s">
        <v>335</v>
      </c>
      <c r="B98" s="4" t="s">
        <v>253</v>
      </c>
      <c r="C98" s="5" t="s">
        <v>254</v>
      </c>
      <c r="D98" s="5" t="s">
        <v>255</v>
      </c>
      <c r="E98" s="5" t="s">
        <v>21</v>
      </c>
      <c r="F98" s="5"/>
      <c r="G98" s="14">
        <v>2</v>
      </c>
    </row>
    <row r="99" spans="1:7">
      <c r="A99" s="3" t="s">
        <v>334</v>
      </c>
      <c r="B99" s="4" t="s">
        <v>256</v>
      </c>
      <c r="C99" s="3" t="s">
        <v>257</v>
      </c>
      <c r="D99" s="3" t="s">
        <v>258</v>
      </c>
      <c r="E99" s="3" t="s">
        <v>28</v>
      </c>
      <c r="G99" s="14">
        <v>2</v>
      </c>
    </row>
    <row r="100" spans="1:7">
      <c r="A100" s="3" t="s">
        <v>334</v>
      </c>
      <c r="B100" s="4" t="s">
        <v>259</v>
      </c>
      <c r="C100" s="3" t="s">
        <v>260</v>
      </c>
      <c r="D100" s="3" t="s">
        <v>261</v>
      </c>
      <c r="E100" s="3" t="s">
        <v>395</v>
      </c>
      <c r="G100" s="14">
        <v>2</v>
      </c>
    </row>
    <row r="101" spans="1:7">
      <c r="A101" s="5" t="s">
        <v>335</v>
      </c>
      <c r="B101" s="4" t="s">
        <v>262</v>
      </c>
      <c r="C101" s="5" t="s">
        <v>263</v>
      </c>
      <c r="D101" s="5" t="s">
        <v>264</v>
      </c>
      <c r="E101" s="5" t="s">
        <v>21</v>
      </c>
      <c r="F101" s="5"/>
      <c r="G101" s="14">
        <v>2</v>
      </c>
    </row>
    <row r="102" spans="1:7">
      <c r="A102" s="3" t="s">
        <v>334</v>
      </c>
      <c r="B102" s="4" t="s">
        <v>265</v>
      </c>
      <c r="C102" s="3" t="s">
        <v>266</v>
      </c>
      <c r="D102" s="3" t="s">
        <v>267</v>
      </c>
      <c r="E102" s="3" t="s">
        <v>395</v>
      </c>
      <c r="G102" s="14">
        <v>2</v>
      </c>
    </row>
    <row r="103" spans="1:7">
      <c r="A103" s="5" t="s">
        <v>335</v>
      </c>
      <c r="B103" s="4" t="s">
        <v>348</v>
      </c>
      <c r="C103" s="5" t="s">
        <v>376</v>
      </c>
      <c r="D103" s="5" t="s">
        <v>377</v>
      </c>
      <c r="E103" s="5" t="s">
        <v>355</v>
      </c>
      <c r="F103" s="5"/>
      <c r="G103" s="14">
        <v>2</v>
      </c>
    </row>
    <row r="104" spans="1:7">
      <c r="A104" s="3" t="s">
        <v>334</v>
      </c>
      <c r="B104" s="4" t="s">
        <v>268</v>
      </c>
      <c r="C104" s="3" t="s">
        <v>269</v>
      </c>
      <c r="D104" s="3" t="s">
        <v>270</v>
      </c>
      <c r="E104" s="3" t="s">
        <v>28</v>
      </c>
      <c r="G104" s="14">
        <v>2</v>
      </c>
    </row>
    <row r="105" spans="1:7">
      <c r="A105" s="3" t="s">
        <v>334</v>
      </c>
      <c r="B105" s="4" t="s">
        <v>271</v>
      </c>
      <c r="C105" s="3" t="s">
        <v>272</v>
      </c>
      <c r="D105" s="3" t="s">
        <v>273</v>
      </c>
      <c r="E105" s="3" t="s">
        <v>142</v>
      </c>
      <c r="F105" s="9" t="s">
        <v>274</v>
      </c>
      <c r="G105" s="14">
        <v>2</v>
      </c>
    </row>
    <row r="106" spans="1:7">
      <c r="A106" s="5" t="s">
        <v>335</v>
      </c>
      <c r="B106" s="4" t="s">
        <v>275</v>
      </c>
      <c r="C106" s="5" t="s">
        <v>276</v>
      </c>
      <c r="D106" s="10" t="s">
        <v>277</v>
      </c>
      <c r="E106" s="5" t="s">
        <v>112</v>
      </c>
      <c r="F106" s="5"/>
      <c r="G106" s="14">
        <v>2</v>
      </c>
    </row>
    <row r="107" spans="1:7">
      <c r="A107" s="5" t="s">
        <v>335</v>
      </c>
      <c r="B107" s="4" t="s">
        <v>278</v>
      </c>
      <c r="C107" s="5" t="s">
        <v>279</v>
      </c>
      <c r="D107" s="5" t="s">
        <v>280</v>
      </c>
      <c r="E107" s="5" t="s">
        <v>112</v>
      </c>
      <c r="F107" s="5"/>
      <c r="G107" s="14">
        <v>2</v>
      </c>
    </row>
    <row r="108" spans="1:7">
      <c r="A108" s="3" t="s">
        <v>334</v>
      </c>
      <c r="B108" s="4" t="s">
        <v>281</v>
      </c>
      <c r="C108" s="3" t="s">
        <v>282</v>
      </c>
      <c r="D108" s="3" t="s">
        <v>283</v>
      </c>
      <c r="E108" s="3" t="s">
        <v>395</v>
      </c>
      <c r="G108" s="14">
        <v>2</v>
      </c>
    </row>
    <row r="109" spans="1:7">
      <c r="A109" s="3" t="s">
        <v>334</v>
      </c>
      <c r="B109" s="4" t="s">
        <v>306</v>
      </c>
      <c r="C109" s="3" t="s">
        <v>307</v>
      </c>
      <c r="D109" s="3" t="s">
        <v>308</v>
      </c>
      <c r="E109" s="3" t="s">
        <v>309</v>
      </c>
      <c r="G109" s="14" t="s">
        <v>393</v>
      </c>
    </row>
    <row r="110" spans="1:7">
      <c r="A110" s="3" t="s">
        <v>334</v>
      </c>
      <c r="B110" s="4" t="s">
        <v>284</v>
      </c>
      <c r="C110" s="3" t="s">
        <v>285</v>
      </c>
      <c r="D110" s="3" t="s">
        <v>286</v>
      </c>
      <c r="E110" s="3" t="s">
        <v>395</v>
      </c>
      <c r="G110" s="14">
        <v>2</v>
      </c>
    </row>
    <row r="111" spans="1:7">
      <c r="A111" s="3" t="s">
        <v>334</v>
      </c>
      <c r="B111" s="4" t="s">
        <v>287</v>
      </c>
      <c r="C111" s="3" t="s">
        <v>288</v>
      </c>
      <c r="D111" s="7" t="s">
        <v>289</v>
      </c>
      <c r="E111" s="3" t="s">
        <v>395</v>
      </c>
      <c r="G111" s="14">
        <v>2</v>
      </c>
    </row>
    <row r="112" spans="1:7">
      <c r="A112" s="3" t="s">
        <v>334</v>
      </c>
      <c r="B112" s="4" t="s">
        <v>299</v>
      </c>
      <c r="C112" s="3" t="s">
        <v>300</v>
      </c>
      <c r="D112" s="3" t="s">
        <v>301</v>
      </c>
      <c r="E112" s="3" t="s">
        <v>21</v>
      </c>
      <c r="G112" s="14">
        <v>2</v>
      </c>
    </row>
    <row r="113" spans="1:7">
      <c r="A113" s="3" t="s">
        <v>334</v>
      </c>
      <c r="B113" s="4" t="s">
        <v>290</v>
      </c>
      <c r="C113" s="3" t="s">
        <v>291</v>
      </c>
      <c r="D113" s="7" t="s">
        <v>292</v>
      </c>
      <c r="E113" s="3" t="s">
        <v>21</v>
      </c>
      <c r="G113" s="14">
        <v>2</v>
      </c>
    </row>
    <row r="114" spans="1:7">
      <c r="A114" s="5" t="s">
        <v>335</v>
      </c>
      <c r="B114" s="4" t="s">
        <v>349</v>
      </c>
      <c r="C114" s="5" t="s">
        <v>378</v>
      </c>
      <c r="D114" s="5" t="s">
        <v>379</v>
      </c>
      <c r="E114" s="5" t="s">
        <v>355</v>
      </c>
      <c r="F114" s="5"/>
      <c r="G114" s="14">
        <v>2</v>
      </c>
    </row>
    <row r="115" spans="1:7">
      <c r="A115" s="5" t="s">
        <v>335</v>
      </c>
      <c r="B115" s="4" t="s">
        <v>350</v>
      </c>
      <c r="C115" s="5" t="s">
        <v>380</v>
      </c>
      <c r="D115" s="5" t="s">
        <v>381</v>
      </c>
      <c r="E115" s="5" t="s">
        <v>355</v>
      </c>
      <c r="F115" s="5"/>
      <c r="G115" s="14">
        <v>2</v>
      </c>
    </row>
    <row r="116" spans="1:7">
      <c r="A116" s="3" t="s">
        <v>334</v>
      </c>
      <c r="B116" s="4" t="s">
        <v>293</v>
      </c>
      <c r="C116" s="3" t="s">
        <v>294</v>
      </c>
      <c r="D116" s="3" t="s">
        <v>295</v>
      </c>
      <c r="E116" s="3" t="s">
        <v>395</v>
      </c>
      <c r="G116" s="14">
        <v>2</v>
      </c>
    </row>
    <row r="117" spans="1:7">
      <c r="A117" s="5" t="s">
        <v>335</v>
      </c>
      <c r="B117" s="4" t="s">
        <v>351</v>
      </c>
      <c r="C117" s="5" t="s">
        <v>382</v>
      </c>
      <c r="D117" s="5" t="s">
        <v>383</v>
      </c>
      <c r="E117" s="5" t="s">
        <v>355</v>
      </c>
      <c r="F117" s="5"/>
      <c r="G117" s="14">
        <v>2</v>
      </c>
    </row>
    <row r="118" spans="1:7">
      <c r="A118" s="5" t="s">
        <v>335</v>
      </c>
      <c r="B118" s="4" t="s">
        <v>330</v>
      </c>
      <c r="C118" s="5" t="s">
        <v>331</v>
      </c>
      <c r="D118" s="5" t="s">
        <v>332</v>
      </c>
      <c r="E118" s="5" t="s">
        <v>112</v>
      </c>
      <c r="F118" s="5" t="s">
        <v>14</v>
      </c>
      <c r="G118" s="14">
        <v>2</v>
      </c>
    </row>
    <row r="119" spans="1:7">
      <c r="A119" s="5" t="s">
        <v>335</v>
      </c>
      <c r="B119" s="4" t="s">
        <v>352</v>
      </c>
      <c r="C119" s="5" t="s">
        <v>384</v>
      </c>
      <c r="D119" s="5" t="s">
        <v>385</v>
      </c>
      <c r="E119" s="5" t="s">
        <v>355</v>
      </c>
      <c r="F119" s="5"/>
      <c r="G119" s="14">
        <v>2</v>
      </c>
    </row>
    <row r="122" spans="1:7">
      <c r="A122" s="12" t="s">
        <v>396</v>
      </c>
      <c r="B122" s="4" t="s">
        <v>391</v>
      </c>
    </row>
    <row r="123" spans="1:7">
      <c r="A123" s="12">
        <v>2</v>
      </c>
      <c r="B123" s="4" t="s">
        <v>390</v>
      </c>
    </row>
    <row r="124" spans="1:7">
      <c r="A124" s="12">
        <v>3</v>
      </c>
      <c r="B124" s="4" t="s">
        <v>392</v>
      </c>
    </row>
  </sheetData>
  <conditionalFormatting sqref="C59:C60">
    <cfRule type="expression" dxfId="11" priority="4">
      <formula>$C59="irrev"</formula>
    </cfRule>
    <cfRule type="expression" dxfId="10" priority="5">
      <formula>$C59="reverse"</formula>
    </cfRule>
    <cfRule type="expression" dxfId="9" priority="6">
      <formula>$C59="off"</formula>
    </cfRule>
  </conditionalFormatting>
  <hyperlinks>
    <hyperlink ref="F15" r:id="rId1" xr:uid="{1ADF1623-4BBA-0F4F-BE65-D1BF92DBC2ED}"/>
    <hyperlink ref="F29" r:id="rId2" xr:uid="{B425512A-CBB7-BF49-A3A8-4FE69D757312}"/>
  </hyperlinks>
  <pageMargins left="0.7" right="0.7" top="0.75" bottom="0.75" header="0.3" footer="0.3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ad Mazharul Islam</dc:creator>
  <cp:lastModifiedBy>Mohammad Mazharul Islam</cp:lastModifiedBy>
  <dcterms:created xsi:type="dcterms:W3CDTF">2019-04-16T20:01:01Z</dcterms:created>
  <dcterms:modified xsi:type="dcterms:W3CDTF">2019-12-17T18:35:58Z</dcterms:modified>
</cp:coreProperties>
</file>